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"/>
    </mc:Choice>
  </mc:AlternateContent>
  <bookViews>
    <workbookView xWindow="0" yWindow="0" windowWidth="28800" windowHeight="11730"/>
  </bookViews>
  <sheets>
    <sheet name="raw-data-stomach" sheetId="1" r:id="rId1"/>
    <sheet name="raw-data-liver" sheetId="2" r:id="rId2"/>
  </sheets>
  <definedNames>
    <definedName name="_xlnm.Sheet_Title" localSheetId="1">"raw-data-liver"</definedName>
    <definedName name="_xlnm.Sheet_Title" localSheetId="0">"raw-data-stomach"</definedName>
    <definedName name="_xlnm.Print_Area" localSheetId="1">#REF!</definedName>
    <definedName name="_xlnm.Print_Area" localSheetId="0">#REF!</definedName>
  </definedNames>
  <calcPr calcId="162913"/>
  <webPublishing css="0" allowPng="1" codePage="1252"/>
</workbook>
</file>

<file path=xl/calcChain.xml><?xml version="1.0" encoding="utf-8"?>
<calcChain xmlns="http://schemas.openxmlformats.org/spreadsheetml/2006/main">
  <c r="T26" i="2" l="1"/>
  <c r="T25" i="2"/>
  <c r="T24" i="2"/>
  <c r="T23" i="2"/>
  <c r="T22" i="2"/>
  <c r="T21" i="2"/>
  <c r="T20" i="2"/>
  <c r="T19" i="2"/>
  <c r="T18" i="2"/>
  <c r="T17" i="2"/>
  <c r="T16" i="2"/>
  <c r="T15" i="2"/>
  <c r="T14" i="2"/>
  <c r="T13" i="2"/>
  <c r="T12" i="2"/>
  <c r="T11" i="2"/>
  <c r="T10" i="2"/>
  <c r="T9" i="2"/>
  <c r="T8" i="2"/>
  <c r="T7" i="2"/>
  <c r="T6" i="2"/>
  <c r="T5" i="2"/>
  <c r="T4" i="2"/>
  <c r="P26" i="2"/>
  <c r="L26" i="2"/>
  <c r="H26" i="2"/>
  <c r="D26" i="2"/>
  <c r="P25" i="2"/>
  <c r="L25" i="2"/>
  <c r="H25" i="2"/>
  <c r="D25" i="2"/>
  <c r="P24" i="2"/>
  <c r="L24" i="2"/>
  <c r="H24" i="2"/>
  <c r="D24" i="2"/>
  <c r="P23" i="2"/>
  <c r="L23" i="2"/>
  <c r="H23" i="2"/>
  <c r="D23" i="2"/>
  <c r="P22" i="2"/>
  <c r="L22" i="2"/>
  <c r="H22" i="2"/>
  <c r="D22" i="2"/>
  <c r="P21" i="2"/>
  <c r="L21" i="2"/>
  <c r="H21" i="2"/>
  <c r="D21" i="2"/>
  <c r="P20" i="2"/>
  <c r="L20" i="2"/>
  <c r="H20" i="2"/>
  <c r="D20" i="2"/>
  <c r="P19" i="2"/>
  <c r="L19" i="2"/>
  <c r="H19" i="2"/>
  <c r="D19" i="2"/>
  <c r="P18" i="2"/>
  <c r="L18" i="2"/>
  <c r="H18" i="2"/>
  <c r="D18" i="2"/>
  <c r="P17" i="2"/>
  <c r="L17" i="2"/>
  <c r="H17" i="2"/>
  <c r="D17" i="2"/>
  <c r="P16" i="2"/>
  <c r="L16" i="2"/>
  <c r="H16" i="2"/>
  <c r="D16" i="2"/>
  <c r="P15" i="2"/>
  <c r="L15" i="2"/>
  <c r="H15" i="2"/>
  <c r="D15" i="2"/>
  <c r="P14" i="2"/>
  <c r="L14" i="2"/>
  <c r="H14" i="2"/>
  <c r="D14" i="2"/>
  <c r="P13" i="2"/>
  <c r="L13" i="2"/>
  <c r="H13" i="2"/>
  <c r="D13" i="2"/>
  <c r="P12" i="2"/>
  <c r="L12" i="2"/>
  <c r="H12" i="2"/>
  <c r="D12" i="2"/>
  <c r="P11" i="2"/>
  <c r="L11" i="2"/>
  <c r="H11" i="2"/>
  <c r="D11" i="2"/>
  <c r="P10" i="2"/>
  <c r="L10" i="2"/>
  <c r="H10" i="2"/>
  <c r="D10" i="2"/>
  <c r="P9" i="2"/>
  <c r="L9" i="2"/>
  <c r="H9" i="2"/>
  <c r="D9" i="2"/>
  <c r="P8" i="2"/>
  <c r="L8" i="2"/>
  <c r="H8" i="2"/>
  <c r="D8" i="2"/>
  <c r="P7" i="2"/>
  <c r="L7" i="2"/>
  <c r="H7" i="2"/>
  <c r="D7" i="2"/>
  <c r="P6" i="2"/>
  <c r="L6" i="2"/>
  <c r="H6" i="2"/>
  <c r="D6" i="2"/>
  <c r="P5" i="2"/>
  <c r="L5" i="2"/>
  <c r="H5" i="2"/>
  <c r="D5" i="2"/>
  <c r="P4" i="2"/>
  <c r="L4" i="2"/>
  <c r="H4" i="2"/>
  <c r="D4" i="2"/>
  <c r="L52" i="1"/>
  <c r="H52" i="1"/>
  <c r="D52" i="1"/>
  <c r="L51" i="1"/>
  <c r="H51" i="1"/>
  <c r="D51" i="1"/>
  <c r="L50" i="1"/>
  <c r="H50" i="1"/>
  <c r="D50" i="1"/>
  <c r="L49" i="1"/>
  <c r="H49" i="1"/>
  <c r="D49" i="1"/>
  <c r="L48" i="1"/>
  <c r="H48" i="1"/>
  <c r="D48" i="1"/>
  <c r="L47" i="1"/>
  <c r="H47" i="1"/>
  <c r="D47" i="1"/>
  <c r="L46" i="1"/>
  <c r="H46" i="1"/>
  <c r="D46" i="1"/>
  <c r="L45" i="1"/>
  <c r="H45" i="1"/>
  <c r="D45" i="1"/>
  <c r="L44" i="1"/>
  <c r="H44" i="1"/>
  <c r="D44" i="1"/>
  <c r="L43" i="1"/>
  <c r="H43" i="1"/>
  <c r="D43" i="1"/>
  <c r="L42" i="1"/>
  <c r="H42" i="1"/>
  <c r="D42" i="1"/>
  <c r="L41" i="1"/>
  <c r="H41" i="1"/>
  <c r="D41" i="1"/>
  <c r="L40" i="1"/>
  <c r="H40" i="1"/>
  <c r="D40" i="1"/>
  <c r="L39" i="1"/>
  <c r="H39" i="1"/>
  <c r="D39" i="1"/>
  <c r="L38" i="1"/>
  <c r="H38" i="1"/>
  <c r="D38" i="1"/>
  <c r="L37" i="1"/>
  <c r="H37" i="1"/>
  <c r="D37" i="1"/>
  <c r="L36" i="1"/>
  <c r="H36" i="1"/>
  <c r="D36" i="1"/>
  <c r="L35" i="1"/>
  <c r="H35" i="1"/>
  <c r="D35" i="1"/>
  <c r="L34" i="1"/>
  <c r="H34" i="1"/>
  <c r="D34" i="1"/>
  <c r="L33" i="1"/>
  <c r="H33" i="1"/>
  <c r="D33" i="1"/>
  <c r="L32" i="1"/>
  <c r="H32" i="1"/>
  <c r="D32" i="1"/>
  <c r="L31" i="1"/>
  <c r="H31" i="1"/>
  <c r="D31" i="1"/>
  <c r="L30" i="1"/>
  <c r="H30" i="1"/>
  <c r="D30" i="1"/>
  <c r="P52" i="1"/>
  <c r="P51" i="1"/>
  <c r="P50" i="1"/>
  <c r="P49" i="1"/>
  <c r="P48" i="1"/>
  <c r="P47" i="1"/>
  <c r="P46" i="1"/>
  <c r="P45" i="1"/>
  <c r="P44" i="1"/>
  <c r="P43" i="1"/>
  <c r="P42" i="1"/>
  <c r="P41" i="1"/>
  <c r="P40" i="1"/>
  <c r="P39" i="1"/>
  <c r="P38" i="1"/>
  <c r="P37" i="1"/>
  <c r="P36" i="1"/>
  <c r="P35" i="1"/>
  <c r="P34" i="1"/>
  <c r="P33" i="1"/>
  <c r="P32" i="1"/>
  <c r="P31" i="1"/>
  <c r="P30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4" i="1"/>
  <c r="H26" i="1"/>
  <c r="L26" i="1"/>
  <c r="D26" i="1"/>
  <c r="H25" i="1"/>
  <c r="L25" i="1"/>
  <c r="D25" i="1"/>
  <c r="H24" i="1"/>
  <c r="L24" i="1"/>
  <c r="D24" i="1"/>
  <c r="H23" i="1"/>
  <c r="L23" i="1"/>
  <c r="D23" i="1"/>
  <c r="H22" i="1"/>
  <c r="L22" i="1"/>
  <c r="D22" i="1"/>
  <c r="H21" i="1"/>
  <c r="L21" i="1"/>
  <c r="D21" i="1"/>
  <c r="H20" i="1"/>
  <c r="L20" i="1"/>
  <c r="D20" i="1"/>
  <c r="H19" i="1"/>
  <c r="L19" i="1"/>
  <c r="D19" i="1"/>
  <c r="H18" i="1"/>
  <c r="L18" i="1"/>
  <c r="D18" i="1"/>
  <c r="H17" i="1"/>
  <c r="L17" i="1"/>
  <c r="D17" i="1"/>
  <c r="H16" i="1"/>
  <c r="L16" i="1"/>
  <c r="D16" i="1"/>
  <c r="H15" i="1"/>
  <c r="L15" i="1"/>
  <c r="D15" i="1"/>
  <c r="H14" i="1"/>
  <c r="L14" i="1"/>
  <c r="D14" i="1"/>
  <c r="H13" i="1"/>
  <c r="L13" i="1"/>
  <c r="D13" i="1"/>
  <c r="H12" i="1"/>
  <c r="L12" i="1"/>
  <c r="D12" i="1"/>
  <c r="H11" i="1"/>
  <c r="L11" i="1"/>
  <c r="D11" i="1"/>
  <c r="H10" i="1"/>
  <c r="L10" i="1"/>
  <c r="D10" i="1"/>
  <c r="H9" i="1"/>
  <c r="L9" i="1"/>
  <c r="D9" i="1"/>
  <c r="H8" i="1"/>
  <c r="L8" i="1"/>
  <c r="D8" i="1"/>
  <c r="H7" i="1"/>
  <c r="L7" i="1"/>
  <c r="D7" i="1"/>
  <c r="H6" i="1"/>
  <c r="L6" i="1"/>
  <c r="D6" i="1"/>
  <c r="H5" i="1"/>
  <c r="L5" i="1"/>
  <c r="D5" i="1"/>
  <c r="H4" i="1"/>
  <c r="L4" i="1"/>
  <c r="D4" i="1"/>
</calcChain>
</file>

<file path=xl/sharedStrings.xml><?xml version="1.0" encoding="utf-8"?>
<sst xmlns="http://schemas.openxmlformats.org/spreadsheetml/2006/main" count="125" uniqueCount="38">
  <si>
    <t>B2m</t>
  </si>
  <si>
    <t>B-actin</t>
  </si>
  <si>
    <t>Usb1</t>
  </si>
  <si>
    <t>POLR3d</t>
  </si>
  <si>
    <t>Cq</t>
  </si>
  <si>
    <t>mCq</t>
  </si>
  <si>
    <t>DMEM 1 8h</t>
  </si>
  <si>
    <t>DMEM 2 8h</t>
  </si>
  <si>
    <t>DMEM 3 8h</t>
  </si>
  <si>
    <t>DMEM 4 8h</t>
  </si>
  <si>
    <t>AntimiR-320-3p 1 8h</t>
  </si>
  <si>
    <t>AntimiR-320-3p 2 8h</t>
  </si>
  <si>
    <t>AntimiR-320-3p 3 8h</t>
  </si>
  <si>
    <t>AntimiR-320-3p 4 8h</t>
  </si>
  <si>
    <t>miR-320-3p 1 8h</t>
  </si>
  <si>
    <t>miR-320-3p 2 8h</t>
  </si>
  <si>
    <t>miR-320-3p 3 8h</t>
  </si>
  <si>
    <t>miR-320-3p 4 8h</t>
  </si>
  <si>
    <t>DMEM 1 20h</t>
  </si>
  <si>
    <t>DMEM 2 20h</t>
  </si>
  <si>
    <t>DMEM 3 20h</t>
  </si>
  <si>
    <t>DMEM 4 20h</t>
  </si>
  <si>
    <t>AntimiR-320-3p 1 20h</t>
  </si>
  <si>
    <t>AntimiR-320-3p 2 20h</t>
  </si>
  <si>
    <t>AntimiR-320-3p 3 20h</t>
  </si>
  <si>
    <t>AntimiR-320-3p 4 20h</t>
  </si>
  <si>
    <t>miR-320-3p 1 20h</t>
  </si>
  <si>
    <t>miR-320-3p 2 20h</t>
  </si>
  <si>
    <t>miR-320-3p 3 20h</t>
  </si>
  <si>
    <t>stomach</t>
  </si>
  <si>
    <t>HSP20</t>
  </si>
  <si>
    <t>liver</t>
  </si>
  <si>
    <t>moyenne</t>
  </si>
  <si>
    <t>hsp20</t>
  </si>
  <si>
    <t>RT 1</t>
  </si>
  <si>
    <t>RT 2</t>
  </si>
  <si>
    <t>bactin</t>
  </si>
  <si>
    <t>usb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6">
    <font>
      <sz val="10"/>
      <color rgb="FF000000"/>
      <name val="Sans"/>
    </font>
    <font>
      <sz val="11"/>
      <color rgb="FF000000"/>
      <name val="Calibri"/>
    </font>
    <font>
      <b/>
      <sz val="11"/>
      <color rgb="FF000000"/>
      <name val="Calibri"/>
    </font>
    <font>
      <sz val="11"/>
      <color theme="1"/>
      <name val="Calibri"/>
      <family val="2"/>
    </font>
    <font>
      <sz val="10"/>
      <color theme="1"/>
      <name val="Sans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NumberFormat="1" applyFont="1" applyFill="1" applyBorder="1" applyAlignment="1"/>
    <xf numFmtId="0" fontId="2" fillId="0" borderId="0" xfId="0" applyNumberFormat="1" applyFont="1" applyFill="1" applyBorder="1" applyAlignment="1"/>
    <xf numFmtId="0" fontId="1" fillId="0" borderId="0" xfId="0" applyNumberFormat="1" applyFont="1" applyFill="1" applyBorder="1" applyAlignment="1">
      <alignment horizontal="center"/>
    </xf>
    <xf numFmtId="2" fontId="1" fillId="0" borderId="0" xfId="0" applyNumberFormat="1" applyFont="1" applyFill="1" applyBorder="1" applyAlignment="1"/>
    <xf numFmtId="2" fontId="0" fillId="0" borderId="0" xfId="0" applyNumberFormat="1" applyFont="1" applyFill="1" applyBorder="1" applyAlignment="1"/>
    <xf numFmtId="2" fontId="2" fillId="0" borderId="0" xfId="0" applyNumberFormat="1" applyFont="1" applyFill="1" applyBorder="1" applyAlignment="1"/>
    <xf numFmtId="0" fontId="3" fillId="0" borderId="0" xfId="0" applyNumberFormat="1" applyFon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0" fontId="4" fillId="0" borderId="0" xfId="0" applyFont="1"/>
    <xf numFmtId="0" fontId="3" fillId="0" borderId="0" xfId="0" applyNumberFormat="1" applyFont="1" applyFill="1" applyBorder="1" applyAlignment="1"/>
    <xf numFmtId="2" fontId="3" fillId="0" borderId="0" xfId="0" applyNumberFormat="1" applyFont="1" applyFill="1" applyBorder="1" applyAlignment="1"/>
    <xf numFmtId="0" fontId="5" fillId="0" borderId="0" xfId="0" applyNumberFormat="1" applyFont="1" applyFill="1" applyBorder="1" applyAlignment="1"/>
    <xf numFmtId="164" fontId="3" fillId="0" borderId="0" xfId="0" applyNumberFormat="1" applyFont="1" applyFill="1" applyBorder="1" applyAlignment="1"/>
    <xf numFmtId="165" fontId="3" fillId="0" borderId="0" xfId="0" applyNumberFormat="1" applyFont="1" applyFill="1" applyBorder="1" applyAlignme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2"/>
  <sheetViews>
    <sheetView tabSelected="1" workbookViewId="0">
      <selection activeCell="S25" sqref="S25"/>
    </sheetView>
  </sheetViews>
  <sheetFormatPr baseColWidth="10" defaultColWidth="9.140625" defaultRowHeight="15"/>
  <cols>
    <col min="1" max="1" width="19.85546875" style="1" bestFit="1" customWidth="1"/>
    <col min="2" max="16384" width="9.140625" style="1"/>
  </cols>
  <sheetData>
    <row r="1" spans="1:19">
      <c r="A1" s="12" t="s">
        <v>34</v>
      </c>
    </row>
    <row r="2" spans="1:19">
      <c r="A2" s="2" t="s">
        <v>29</v>
      </c>
      <c r="B2" t="s">
        <v>0</v>
      </c>
      <c r="F2" t="s">
        <v>1</v>
      </c>
      <c r="J2" t="s">
        <v>2</v>
      </c>
      <c r="N2" t="s">
        <v>3</v>
      </c>
      <c r="Q2" s="7"/>
      <c r="R2" s="7"/>
      <c r="S2" s="7"/>
    </row>
    <row r="3" spans="1:19">
      <c r="B3" t="s">
        <v>4</v>
      </c>
      <c r="C3" t="s">
        <v>4</v>
      </c>
      <c r="D3" t="s">
        <v>5</v>
      </c>
      <c r="F3" t="s">
        <v>4</v>
      </c>
      <c r="G3" t="s">
        <v>4</v>
      </c>
      <c r="H3" t="s">
        <v>5</v>
      </c>
      <c r="J3" t="s">
        <v>4</v>
      </c>
      <c r="K3" t="s">
        <v>4</v>
      </c>
      <c r="L3" t="s">
        <v>5</v>
      </c>
      <c r="N3" t="s">
        <v>4</v>
      </c>
      <c r="O3" t="s">
        <v>4</v>
      </c>
      <c r="P3" t="s">
        <v>5</v>
      </c>
    </row>
    <row r="4" spans="1:19">
      <c r="A4" s="7" t="s">
        <v>6</v>
      </c>
      <c r="B4" s="7">
        <v>24.01</v>
      </c>
      <c r="C4" s="7">
        <v>24.2</v>
      </c>
      <c r="D4" s="8">
        <f t="shared" ref="D4:D26" si="0">AVERAGE(B4:C4)</f>
        <v>24.105</v>
      </c>
      <c r="E4" s="7"/>
      <c r="F4" s="7">
        <v>21.03</v>
      </c>
      <c r="G4" s="7">
        <v>21.02</v>
      </c>
      <c r="H4" s="8">
        <f t="shared" ref="H4:H26" si="1">AVERAGE(F4:G4)</f>
        <v>21.024999999999999</v>
      </c>
      <c r="I4" s="7"/>
      <c r="J4" s="7">
        <v>31.64</v>
      </c>
      <c r="K4" s="7">
        <v>31.66</v>
      </c>
      <c r="L4" s="8">
        <f t="shared" ref="L4:L26" si="2">AVERAGE(J4:K4)</f>
        <v>31.65</v>
      </c>
      <c r="M4" s="7"/>
      <c r="N4" s="7">
        <v>29.31</v>
      </c>
      <c r="O4" s="7">
        <v>29.01</v>
      </c>
      <c r="P4" s="8">
        <f t="shared" ref="P4:P26" si="3">AVERAGE(N4:O4)</f>
        <v>29.16</v>
      </c>
    </row>
    <row r="5" spans="1:19">
      <c r="A5" s="7" t="s">
        <v>7</v>
      </c>
      <c r="B5" s="7">
        <v>23.54</v>
      </c>
      <c r="C5" s="7">
        <v>23.96</v>
      </c>
      <c r="D5" s="8">
        <f t="shared" si="0"/>
        <v>23.75</v>
      </c>
      <c r="E5" s="7"/>
      <c r="F5" s="7">
        <v>20.85</v>
      </c>
      <c r="G5" s="7">
        <v>20.96</v>
      </c>
      <c r="H5" s="8">
        <f t="shared" si="1"/>
        <v>20.905000000000001</v>
      </c>
      <c r="I5" s="7"/>
      <c r="J5" s="7">
        <v>30.31</v>
      </c>
      <c r="K5" s="7">
        <v>30.46</v>
      </c>
      <c r="L5" s="8">
        <f t="shared" si="2"/>
        <v>30.384999999999998</v>
      </c>
      <c r="M5" s="7"/>
      <c r="N5" s="7">
        <v>28.51</v>
      </c>
      <c r="O5" s="7">
        <v>28.33</v>
      </c>
      <c r="P5" s="8">
        <f t="shared" si="3"/>
        <v>28.42</v>
      </c>
    </row>
    <row r="6" spans="1:19">
      <c r="A6" s="7" t="s">
        <v>8</v>
      </c>
      <c r="B6" s="7">
        <v>23.15</v>
      </c>
      <c r="C6" s="7">
        <v>23.64</v>
      </c>
      <c r="D6" s="8">
        <f t="shared" si="0"/>
        <v>23.395</v>
      </c>
      <c r="E6" s="7"/>
      <c r="F6" s="7">
        <v>20.51</v>
      </c>
      <c r="G6" s="7">
        <v>20.41</v>
      </c>
      <c r="H6" s="8">
        <f t="shared" si="1"/>
        <v>20.46</v>
      </c>
      <c r="I6" s="7"/>
      <c r="J6" s="7">
        <v>30.01</v>
      </c>
      <c r="K6" s="7">
        <v>30.25</v>
      </c>
      <c r="L6" s="8">
        <f t="shared" si="2"/>
        <v>30.130000000000003</v>
      </c>
      <c r="M6" s="7"/>
      <c r="N6" s="7">
        <v>28.39</v>
      </c>
      <c r="O6" s="7">
        <v>28.1</v>
      </c>
      <c r="P6" s="8">
        <f t="shared" si="3"/>
        <v>28.245000000000001</v>
      </c>
    </row>
    <row r="7" spans="1:19">
      <c r="A7" s="7" t="s">
        <v>9</v>
      </c>
      <c r="B7" s="7">
        <v>23.13</v>
      </c>
      <c r="C7" s="7">
        <v>23.63</v>
      </c>
      <c r="D7" s="8">
        <f t="shared" si="0"/>
        <v>23.38</v>
      </c>
      <c r="E7" s="7"/>
      <c r="F7" s="7">
        <v>20.37</v>
      </c>
      <c r="G7" s="7">
        <v>20.41</v>
      </c>
      <c r="H7" s="8">
        <f t="shared" si="1"/>
        <v>20.39</v>
      </c>
      <c r="I7" s="7"/>
      <c r="J7" s="7">
        <v>30.28</v>
      </c>
      <c r="K7" s="7">
        <v>30.47</v>
      </c>
      <c r="L7" s="8">
        <f t="shared" si="2"/>
        <v>30.375</v>
      </c>
      <c r="M7" s="7"/>
      <c r="N7" s="7">
        <v>28.24</v>
      </c>
      <c r="O7" s="7">
        <v>28.11</v>
      </c>
      <c r="P7" s="8">
        <f t="shared" si="3"/>
        <v>28.174999999999997</v>
      </c>
    </row>
    <row r="8" spans="1:19">
      <c r="A8" s="7" t="s">
        <v>10</v>
      </c>
      <c r="B8" s="7">
        <v>22.93</v>
      </c>
      <c r="C8" s="7">
        <v>23.46</v>
      </c>
      <c r="D8" s="8">
        <f t="shared" si="0"/>
        <v>23.195</v>
      </c>
      <c r="E8" s="7"/>
      <c r="F8" s="7">
        <v>20.29</v>
      </c>
      <c r="G8" s="7">
        <v>20.29</v>
      </c>
      <c r="H8" s="8">
        <f t="shared" si="1"/>
        <v>20.29</v>
      </c>
      <c r="I8" s="7"/>
      <c r="J8" s="7">
        <v>30.2</v>
      </c>
      <c r="K8" s="7">
        <v>30.41</v>
      </c>
      <c r="L8" s="8">
        <f t="shared" si="2"/>
        <v>30.305</v>
      </c>
      <c r="M8" s="7"/>
      <c r="N8" s="7">
        <v>27.87</v>
      </c>
      <c r="O8" s="7">
        <v>27.78</v>
      </c>
      <c r="P8" s="8">
        <f t="shared" si="3"/>
        <v>27.825000000000003</v>
      </c>
    </row>
    <row r="9" spans="1:19">
      <c r="A9" s="7" t="s">
        <v>11</v>
      </c>
      <c r="B9" s="7">
        <v>23.56</v>
      </c>
      <c r="C9" s="7">
        <v>24.22</v>
      </c>
      <c r="D9" s="8">
        <f t="shared" si="0"/>
        <v>23.89</v>
      </c>
      <c r="E9" s="7"/>
      <c r="F9" s="7">
        <v>21.37</v>
      </c>
      <c r="G9" s="7">
        <v>21.37</v>
      </c>
      <c r="H9" s="8">
        <f t="shared" si="1"/>
        <v>21.37</v>
      </c>
      <c r="I9" s="7"/>
      <c r="J9" s="7">
        <v>31.02</v>
      </c>
      <c r="K9" s="7">
        <v>31.32</v>
      </c>
      <c r="L9" s="8">
        <f t="shared" si="2"/>
        <v>31.17</v>
      </c>
      <c r="M9" s="7"/>
      <c r="N9" s="7">
        <v>28.81</v>
      </c>
      <c r="O9" s="7">
        <v>28.64</v>
      </c>
      <c r="P9" s="8">
        <f t="shared" si="3"/>
        <v>28.725000000000001</v>
      </c>
    </row>
    <row r="10" spans="1:19">
      <c r="A10" s="7" t="s">
        <v>12</v>
      </c>
      <c r="B10" s="7">
        <v>23.34</v>
      </c>
      <c r="C10" s="7">
        <v>24.05</v>
      </c>
      <c r="D10" s="8">
        <f t="shared" si="0"/>
        <v>23.695</v>
      </c>
      <c r="E10" s="7"/>
      <c r="F10" s="7">
        <v>20.66</v>
      </c>
      <c r="G10" s="7">
        <v>20.65</v>
      </c>
      <c r="H10" s="8">
        <f t="shared" si="1"/>
        <v>20.655000000000001</v>
      </c>
      <c r="I10" s="7"/>
      <c r="J10" s="7">
        <v>30.29</v>
      </c>
      <c r="K10" s="7">
        <v>30.36</v>
      </c>
      <c r="L10" s="8">
        <f t="shared" si="2"/>
        <v>30.324999999999999</v>
      </c>
      <c r="M10" s="7"/>
      <c r="N10" s="7">
        <v>28.26</v>
      </c>
      <c r="O10" s="7">
        <v>28.23</v>
      </c>
      <c r="P10" s="8">
        <f t="shared" si="3"/>
        <v>28.245000000000001</v>
      </c>
    </row>
    <row r="11" spans="1:19">
      <c r="A11" s="7" t="s">
        <v>13</v>
      </c>
      <c r="B11" s="7">
        <v>23.19</v>
      </c>
      <c r="C11" s="7">
        <v>23.79</v>
      </c>
      <c r="D11" s="8">
        <f t="shared" si="0"/>
        <v>23.490000000000002</v>
      </c>
      <c r="E11" s="7"/>
      <c r="F11" s="7">
        <v>20.27</v>
      </c>
      <c r="G11" s="7">
        <v>20.3</v>
      </c>
      <c r="H11" s="8">
        <f t="shared" si="1"/>
        <v>20.285</v>
      </c>
      <c r="I11" s="7"/>
      <c r="J11" s="7">
        <v>30.24</v>
      </c>
      <c r="K11" s="7">
        <v>30.43</v>
      </c>
      <c r="L11" s="8">
        <f t="shared" si="2"/>
        <v>30.335000000000001</v>
      </c>
      <c r="M11" s="7"/>
      <c r="N11" s="7">
        <v>28.46</v>
      </c>
      <c r="O11" s="7">
        <v>28.15</v>
      </c>
      <c r="P11" s="8">
        <f t="shared" si="3"/>
        <v>28.305</v>
      </c>
    </row>
    <row r="12" spans="1:19">
      <c r="A12" s="7" t="s">
        <v>14</v>
      </c>
      <c r="B12" s="7">
        <v>23.15</v>
      </c>
      <c r="C12" s="7">
        <v>23.81</v>
      </c>
      <c r="D12" s="8">
        <f t="shared" si="0"/>
        <v>23.479999999999997</v>
      </c>
      <c r="E12" s="7"/>
      <c r="F12" s="7">
        <v>20.93</v>
      </c>
      <c r="G12" s="7">
        <v>20.91</v>
      </c>
      <c r="H12" s="8">
        <f t="shared" si="1"/>
        <v>20.92</v>
      </c>
      <c r="I12" s="7"/>
      <c r="J12" s="7">
        <v>30.41</v>
      </c>
      <c r="K12" s="7">
        <v>30.5</v>
      </c>
      <c r="L12" s="8">
        <f t="shared" si="2"/>
        <v>30.454999999999998</v>
      </c>
      <c r="M12" s="7"/>
      <c r="N12" s="7">
        <v>28.47</v>
      </c>
      <c r="O12" s="7">
        <v>28.37</v>
      </c>
      <c r="P12" s="8">
        <f t="shared" si="3"/>
        <v>28.42</v>
      </c>
    </row>
    <row r="13" spans="1:19">
      <c r="A13" s="7" t="s">
        <v>15</v>
      </c>
      <c r="B13" s="7">
        <v>22.96</v>
      </c>
      <c r="C13" s="7">
        <v>23.57</v>
      </c>
      <c r="D13" s="8">
        <f t="shared" si="0"/>
        <v>23.265000000000001</v>
      </c>
      <c r="E13" s="7"/>
      <c r="F13" s="7">
        <v>20.55</v>
      </c>
      <c r="G13" s="7">
        <v>20.67</v>
      </c>
      <c r="H13" s="8">
        <f t="shared" si="1"/>
        <v>20.61</v>
      </c>
      <c r="I13" s="7"/>
      <c r="J13" s="7">
        <v>30.15</v>
      </c>
      <c r="K13" s="7">
        <v>30.6</v>
      </c>
      <c r="L13" s="8">
        <f t="shared" si="2"/>
        <v>30.375</v>
      </c>
      <c r="M13" s="7"/>
      <c r="N13" s="7">
        <v>28.29</v>
      </c>
      <c r="O13" s="7">
        <v>28.18</v>
      </c>
      <c r="P13" s="8">
        <f t="shared" si="3"/>
        <v>28.234999999999999</v>
      </c>
    </row>
    <row r="14" spans="1:19">
      <c r="A14" s="7" t="s">
        <v>16</v>
      </c>
      <c r="B14" s="7">
        <v>23.22</v>
      </c>
      <c r="C14" s="7">
        <v>23.84</v>
      </c>
      <c r="D14" s="8">
        <f t="shared" si="0"/>
        <v>23.53</v>
      </c>
      <c r="E14" s="7"/>
      <c r="F14" s="7">
        <v>20.34</v>
      </c>
      <c r="G14" s="7">
        <v>20.190000000000001</v>
      </c>
      <c r="H14" s="8">
        <f t="shared" si="1"/>
        <v>20.265000000000001</v>
      </c>
      <c r="I14" s="7"/>
      <c r="J14" s="7">
        <v>30.18</v>
      </c>
      <c r="K14" s="7">
        <v>30.66</v>
      </c>
      <c r="L14" s="8">
        <f t="shared" si="2"/>
        <v>30.42</v>
      </c>
      <c r="M14" s="7"/>
      <c r="N14" s="7">
        <v>28.44</v>
      </c>
      <c r="O14" s="7">
        <v>28.16</v>
      </c>
      <c r="P14" s="8">
        <f t="shared" si="3"/>
        <v>28.3</v>
      </c>
    </row>
    <row r="15" spans="1:19">
      <c r="A15" s="7" t="s">
        <v>17</v>
      </c>
      <c r="B15" s="7">
        <v>23.12</v>
      </c>
      <c r="C15" s="7">
        <v>23.9</v>
      </c>
      <c r="D15" s="8">
        <f t="shared" si="0"/>
        <v>23.509999999999998</v>
      </c>
      <c r="E15" s="7"/>
      <c r="F15" s="7">
        <v>20.53</v>
      </c>
      <c r="G15" s="7">
        <v>20.68</v>
      </c>
      <c r="H15" s="8">
        <f t="shared" si="1"/>
        <v>20.605</v>
      </c>
      <c r="I15" s="7"/>
      <c r="J15" s="7">
        <v>30.12</v>
      </c>
      <c r="K15" s="7">
        <v>30.41</v>
      </c>
      <c r="L15" s="8">
        <f t="shared" si="2"/>
        <v>30.265000000000001</v>
      </c>
      <c r="M15" s="7"/>
      <c r="N15" s="7">
        <v>28.31</v>
      </c>
      <c r="O15" s="7">
        <v>28.2</v>
      </c>
      <c r="P15" s="8">
        <f t="shared" si="3"/>
        <v>28.254999999999999</v>
      </c>
    </row>
    <row r="16" spans="1:19">
      <c r="A16" s="7" t="s">
        <v>18</v>
      </c>
      <c r="B16" s="7">
        <v>23.28</v>
      </c>
      <c r="C16" s="7">
        <v>23.92</v>
      </c>
      <c r="D16" s="8">
        <f t="shared" si="0"/>
        <v>23.6</v>
      </c>
      <c r="E16" s="7"/>
      <c r="F16" s="7">
        <v>20.64</v>
      </c>
      <c r="G16" s="7">
        <v>20.78</v>
      </c>
      <c r="H16" s="8">
        <f t="shared" si="1"/>
        <v>20.71</v>
      </c>
      <c r="I16" s="7"/>
      <c r="J16" s="7">
        <v>30.43</v>
      </c>
      <c r="K16" s="7">
        <v>30.69</v>
      </c>
      <c r="L16" s="8">
        <f t="shared" si="2"/>
        <v>30.560000000000002</v>
      </c>
      <c r="M16" s="7"/>
      <c r="N16" s="7">
        <v>28.55</v>
      </c>
      <c r="O16" s="7">
        <v>28.28</v>
      </c>
      <c r="P16" s="8">
        <f t="shared" si="3"/>
        <v>28.414999999999999</v>
      </c>
    </row>
    <row r="17" spans="1:16">
      <c r="A17" s="7" t="s">
        <v>19</v>
      </c>
      <c r="B17" s="7">
        <v>23.44</v>
      </c>
      <c r="C17" s="7">
        <v>24.09</v>
      </c>
      <c r="D17" s="8">
        <f t="shared" si="0"/>
        <v>23.765000000000001</v>
      </c>
      <c r="E17" s="7"/>
      <c r="F17" s="7">
        <v>21.02</v>
      </c>
      <c r="G17" s="7">
        <v>21.06</v>
      </c>
      <c r="H17" s="8">
        <f t="shared" si="1"/>
        <v>21.04</v>
      </c>
      <c r="I17" s="7"/>
      <c r="J17" s="7">
        <v>30.72</v>
      </c>
      <c r="K17" s="7">
        <v>31.01</v>
      </c>
      <c r="L17" s="8">
        <f t="shared" si="2"/>
        <v>30.865000000000002</v>
      </c>
      <c r="M17" s="7"/>
      <c r="N17" s="7">
        <v>28.79</v>
      </c>
      <c r="O17" s="7">
        <v>28.72</v>
      </c>
      <c r="P17" s="8">
        <f t="shared" si="3"/>
        <v>28.754999999999999</v>
      </c>
    </row>
    <row r="18" spans="1:16">
      <c r="A18" s="7" t="s">
        <v>20</v>
      </c>
      <c r="B18" s="7">
        <v>24.27</v>
      </c>
      <c r="C18" s="7">
        <v>25.22</v>
      </c>
      <c r="D18" s="8">
        <f t="shared" si="0"/>
        <v>24.744999999999997</v>
      </c>
      <c r="E18" s="7"/>
      <c r="F18" s="7">
        <v>21.27</v>
      </c>
      <c r="G18" s="7">
        <v>21.51</v>
      </c>
      <c r="H18" s="8">
        <f t="shared" si="1"/>
        <v>21.39</v>
      </c>
      <c r="I18" s="7"/>
      <c r="J18" s="7">
        <v>32.26</v>
      </c>
      <c r="K18" s="7">
        <v>32.51</v>
      </c>
      <c r="L18" s="8">
        <f t="shared" si="2"/>
        <v>32.384999999999998</v>
      </c>
      <c r="M18" s="7"/>
      <c r="N18" s="7">
        <v>30.4</v>
      </c>
      <c r="O18" s="7">
        <v>30.21</v>
      </c>
      <c r="P18" s="8">
        <f t="shared" si="3"/>
        <v>30.305</v>
      </c>
    </row>
    <row r="19" spans="1:16">
      <c r="A19" s="7" t="s">
        <v>21</v>
      </c>
      <c r="B19" s="7">
        <v>23.19</v>
      </c>
      <c r="C19" s="7">
        <v>24.17</v>
      </c>
      <c r="D19" s="8">
        <f t="shared" si="0"/>
        <v>23.68</v>
      </c>
      <c r="E19" s="7"/>
      <c r="F19" s="7">
        <v>20.66</v>
      </c>
      <c r="G19" s="7">
        <v>21.09</v>
      </c>
      <c r="H19" s="8">
        <f t="shared" si="1"/>
        <v>20.875</v>
      </c>
      <c r="I19" s="7"/>
      <c r="J19" s="7">
        <v>30.76</v>
      </c>
      <c r="K19" s="7">
        <v>31.27</v>
      </c>
      <c r="L19" s="8">
        <f t="shared" si="2"/>
        <v>31.015000000000001</v>
      </c>
      <c r="M19" s="7"/>
      <c r="N19" s="7">
        <v>29.14</v>
      </c>
      <c r="O19" s="7">
        <v>28.95</v>
      </c>
      <c r="P19" s="8">
        <f t="shared" si="3"/>
        <v>29.045000000000002</v>
      </c>
    </row>
    <row r="20" spans="1:16">
      <c r="A20" s="7" t="s">
        <v>22</v>
      </c>
      <c r="B20" s="7">
        <v>23.97</v>
      </c>
      <c r="C20" s="7">
        <v>24.69</v>
      </c>
      <c r="D20" s="8">
        <f t="shared" si="0"/>
        <v>24.33</v>
      </c>
      <c r="E20" s="7"/>
      <c r="F20" s="7">
        <v>21.05</v>
      </c>
      <c r="G20" s="7">
        <v>21.26</v>
      </c>
      <c r="H20" s="8">
        <f t="shared" si="1"/>
        <v>21.155000000000001</v>
      </c>
      <c r="I20" s="7"/>
      <c r="J20" s="7">
        <v>31.03</v>
      </c>
      <c r="K20" s="7">
        <v>31.75</v>
      </c>
      <c r="L20" s="8">
        <f t="shared" si="2"/>
        <v>31.39</v>
      </c>
      <c r="M20" s="7"/>
      <c r="N20" s="7">
        <v>29.43</v>
      </c>
      <c r="O20" s="7">
        <v>29.38</v>
      </c>
      <c r="P20" s="8">
        <f t="shared" si="3"/>
        <v>29.405000000000001</v>
      </c>
    </row>
    <row r="21" spans="1:16">
      <c r="A21" s="7" t="s">
        <v>23</v>
      </c>
      <c r="B21" s="7">
        <v>23.75</v>
      </c>
      <c r="C21" s="7">
        <v>24.24</v>
      </c>
      <c r="D21" s="8">
        <f t="shared" si="0"/>
        <v>23.994999999999997</v>
      </c>
      <c r="E21" s="7"/>
      <c r="F21" s="7">
        <v>20.86</v>
      </c>
      <c r="G21" s="7">
        <v>20.8</v>
      </c>
      <c r="H21" s="8">
        <f t="shared" si="1"/>
        <v>20.83</v>
      </c>
      <c r="I21" s="7"/>
      <c r="J21" s="7">
        <v>30.95</v>
      </c>
      <c r="K21" s="7">
        <v>30.92</v>
      </c>
      <c r="L21" s="8">
        <f t="shared" si="2"/>
        <v>30.935000000000002</v>
      </c>
      <c r="M21" s="7"/>
      <c r="N21" s="7">
        <v>28.98</v>
      </c>
      <c r="O21" s="7">
        <v>28.63</v>
      </c>
      <c r="P21" s="8">
        <f t="shared" si="3"/>
        <v>28.805</v>
      </c>
    </row>
    <row r="22" spans="1:16">
      <c r="A22" s="7" t="s">
        <v>24</v>
      </c>
      <c r="B22" s="7">
        <v>23.27</v>
      </c>
      <c r="C22" s="7">
        <v>24.03</v>
      </c>
      <c r="D22" s="8">
        <f t="shared" si="0"/>
        <v>23.65</v>
      </c>
      <c r="E22" s="7"/>
      <c r="F22" s="7">
        <v>20.69</v>
      </c>
      <c r="G22" s="7">
        <v>20.69</v>
      </c>
      <c r="H22" s="8">
        <f t="shared" si="1"/>
        <v>20.69</v>
      </c>
      <c r="I22" s="7"/>
      <c r="J22" s="7">
        <v>30.79</v>
      </c>
      <c r="K22" s="7">
        <v>31.06</v>
      </c>
      <c r="L22" s="8">
        <f t="shared" si="2"/>
        <v>30.924999999999997</v>
      </c>
      <c r="M22" s="7"/>
      <c r="N22" s="7">
        <v>28.71</v>
      </c>
      <c r="O22" s="7">
        <v>28.65</v>
      </c>
      <c r="P22" s="8">
        <f t="shared" si="3"/>
        <v>28.68</v>
      </c>
    </row>
    <row r="23" spans="1:16">
      <c r="A23" s="7" t="s">
        <v>25</v>
      </c>
      <c r="B23" s="7">
        <v>24.41</v>
      </c>
      <c r="C23" s="7">
        <v>25.1</v>
      </c>
      <c r="D23" s="8">
        <f t="shared" si="0"/>
        <v>24.755000000000003</v>
      </c>
      <c r="E23" s="7"/>
      <c r="F23" s="7">
        <v>21.82</v>
      </c>
      <c r="G23" s="7">
        <v>21.83</v>
      </c>
      <c r="H23" s="8">
        <f t="shared" si="1"/>
        <v>21.824999999999999</v>
      </c>
      <c r="I23" s="7"/>
      <c r="J23" s="7">
        <v>31.97</v>
      </c>
      <c r="K23" s="7">
        <v>32.5</v>
      </c>
      <c r="L23" s="8">
        <f t="shared" si="2"/>
        <v>32.234999999999999</v>
      </c>
      <c r="M23" s="7"/>
      <c r="N23" s="7">
        <v>30.38</v>
      </c>
      <c r="O23" s="7">
        <v>30.56</v>
      </c>
      <c r="P23" s="8">
        <f t="shared" si="3"/>
        <v>30.47</v>
      </c>
    </row>
    <row r="24" spans="1:16">
      <c r="A24" s="7" t="s">
        <v>26</v>
      </c>
      <c r="B24" s="7">
        <v>23.41</v>
      </c>
      <c r="C24" s="7">
        <v>24.02</v>
      </c>
      <c r="D24" s="8">
        <f t="shared" si="0"/>
        <v>23.715</v>
      </c>
      <c r="E24" s="7"/>
      <c r="F24" s="7">
        <v>20.420000000000002</v>
      </c>
      <c r="G24" s="7">
        <v>20.72</v>
      </c>
      <c r="H24" s="8">
        <f t="shared" si="1"/>
        <v>20.57</v>
      </c>
      <c r="I24" s="7"/>
      <c r="J24" s="7">
        <v>30.12</v>
      </c>
      <c r="K24" s="7">
        <v>30.79</v>
      </c>
      <c r="L24" s="8">
        <f t="shared" si="2"/>
        <v>30.454999999999998</v>
      </c>
      <c r="M24" s="7"/>
      <c r="N24" s="7">
        <v>28.64</v>
      </c>
      <c r="O24" s="7">
        <v>28.51</v>
      </c>
      <c r="P24" s="8">
        <f t="shared" si="3"/>
        <v>28.575000000000003</v>
      </c>
    </row>
    <row r="25" spans="1:16">
      <c r="A25" s="7" t="s">
        <v>27</v>
      </c>
      <c r="B25" s="7">
        <v>23.89</v>
      </c>
      <c r="C25" s="7">
        <v>24.19</v>
      </c>
      <c r="D25" s="8">
        <f t="shared" si="0"/>
        <v>24.04</v>
      </c>
      <c r="E25" s="7"/>
      <c r="F25" s="7">
        <v>20.56</v>
      </c>
      <c r="G25" s="7">
        <v>20.81</v>
      </c>
      <c r="H25" s="8">
        <f t="shared" si="1"/>
        <v>20.684999999999999</v>
      </c>
      <c r="I25" s="7"/>
      <c r="J25" s="7">
        <v>30.63</v>
      </c>
      <c r="K25" s="7">
        <v>30.87</v>
      </c>
      <c r="L25" s="8">
        <f t="shared" si="2"/>
        <v>30.75</v>
      </c>
      <c r="M25" s="7"/>
      <c r="N25" s="7">
        <v>28.3</v>
      </c>
      <c r="O25" s="7">
        <v>28.41</v>
      </c>
      <c r="P25" s="8">
        <f t="shared" si="3"/>
        <v>28.355</v>
      </c>
    </row>
    <row r="26" spans="1:16">
      <c r="A26" s="7" t="s">
        <v>28</v>
      </c>
      <c r="B26" s="7">
        <v>24.13</v>
      </c>
      <c r="C26" s="7">
        <v>24.95</v>
      </c>
      <c r="D26" s="8">
        <f t="shared" si="0"/>
        <v>24.54</v>
      </c>
      <c r="E26" s="7"/>
      <c r="F26" s="7">
        <v>21.18</v>
      </c>
      <c r="G26" s="7">
        <v>21.83</v>
      </c>
      <c r="H26" s="8">
        <f t="shared" si="1"/>
        <v>21.504999999999999</v>
      </c>
      <c r="I26" s="7"/>
      <c r="J26" s="7">
        <v>31.59</v>
      </c>
      <c r="K26" s="7">
        <v>31.62</v>
      </c>
      <c r="L26" s="8">
        <f t="shared" si="2"/>
        <v>31.605</v>
      </c>
      <c r="M26" s="7"/>
      <c r="N26" s="7">
        <v>28.95</v>
      </c>
      <c r="O26" s="7">
        <v>29.09</v>
      </c>
      <c r="P26" s="8">
        <f t="shared" si="3"/>
        <v>29.02</v>
      </c>
    </row>
    <row r="27" spans="1:16">
      <c r="A27" s="3"/>
      <c r="B27"/>
      <c r="C27"/>
      <c r="D27"/>
      <c r="F27"/>
      <c r="G27"/>
      <c r="H27"/>
      <c r="J27"/>
      <c r="K27"/>
      <c r="L27" s="4"/>
      <c r="N27"/>
      <c r="O27" s="4"/>
      <c r="P27" s="4"/>
    </row>
    <row r="28" spans="1:16">
      <c r="A28" s="12" t="s">
        <v>35</v>
      </c>
      <c r="B28" s="9" t="s">
        <v>0</v>
      </c>
      <c r="C28" s="10"/>
      <c r="D28" s="10"/>
      <c r="E28" s="10"/>
      <c r="F28" s="9" t="s">
        <v>36</v>
      </c>
      <c r="G28" s="10"/>
      <c r="H28" s="10"/>
      <c r="I28" s="10"/>
      <c r="J28" s="9" t="s">
        <v>37</v>
      </c>
      <c r="K28" s="10"/>
      <c r="L28" s="10"/>
      <c r="N28" t="s">
        <v>30</v>
      </c>
    </row>
    <row r="29" spans="1:16">
      <c r="B29" s="9" t="s">
        <v>4</v>
      </c>
      <c r="C29" s="9" t="s">
        <v>4</v>
      </c>
      <c r="D29" s="9" t="s">
        <v>32</v>
      </c>
      <c r="E29" s="10"/>
      <c r="F29" s="9" t="s">
        <v>4</v>
      </c>
      <c r="G29" s="9" t="s">
        <v>4</v>
      </c>
      <c r="H29" s="9" t="s">
        <v>32</v>
      </c>
      <c r="I29" s="10"/>
      <c r="J29" s="9" t="s">
        <v>4</v>
      </c>
      <c r="K29" s="9" t="s">
        <v>4</v>
      </c>
      <c r="L29" s="9" t="s">
        <v>32</v>
      </c>
      <c r="N29" s="9" t="s">
        <v>4</v>
      </c>
      <c r="O29" s="9" t="s">
        <v>4</v>
      </c>
      <c r="P29" s="9" t="s">
        <v>5</v>
      </c>
    </row>
    <row r="30" spans="1:16">
      <c r="A30" s="3" t="s">
        <v>6</v>
      </c>
      <c r="B30" s="9">
        <v>22.92</v>
      </c>
      <c r="C30" s="11">
        <v>22.53</v>
      </c>
      <c r="D30" s="11">
        <f t="shared" ref="D30:D41" si="4">AVERAGE(B30:C30)</f>
        <v>22.725000000000001</v>
      </c>
      <c r="E30" s="10"/>
      <c r="F30" s="9">
        <v>19.149999999999999</v>
      </c>
      <c r="G30" s="9">
        <v>19.079999999999998</v>
      </c>
      <c r="H30" s="11">
        <f t="shared" ref="H30:H52" si="5">AVERAGE(F30:G30)</f>
        <v>19.114999999999998</v>
      </c>
      <c r="I30" s="10"/>
      <c r="J30" s="9">
        <v>32.450000000000003</v>
      </c>
      <c r="K30" s="9">
        <v>32.299999999999997</v>
      </c>
      <c r="L30" s="13">
        <f t="shared" ref="L30:L43" si="6">AVERAGE(J30:K30)</f>
        <v>32.375</v>
      </c>
      <c r="N30" s="9">
        <v>26.23</v>
      </c>
      <c r="O30" s="9">
        <v>26.41</v>
      </c>
      <c r="P30" s="11">
        <f t="shared" ref="P30:P52" si="7">AVERAGE(N30:O30)</f>
        <v>26.32</v>
      </c>
    </row>
    <row r="31" spans="1:16">
      <c r="A31" s="3" t="s">
        <v>7</v>
      </c>
      <c r="B31" s="9">
        <v>22.38</v>
      </c>
      <c r="C31" s="11">
        <v>22.34</v>
      </c>
      <c r="D31" s="11">
        <f t="shared" si="4"/>
        <v>22.36</v>
      </c>
      <c r="E31" s="10"/>
      <c r="F31" s="9">
        <v>19.010000000000002</v>
      </c>
      <c r="G31" s="9">
        <v>18.71</v>
      </c>
      <c r="H31" s="11">
        <f t="shared" si="5"/>
        <v>18.86</v>
      </c>
      <c r="I31" s="10"/>
      <c r="J31" s="9">
        <v>31.1</v>
      </c>
      <c r="K31" s="9">
        <v>31.04</v>
      </c>
      <c r="L31" s="13">
        <f t="shared" si="6"/>
        <v>31.07</v>
      </c>
      <c r="N31" s="9">
        <v>26.36</v>
      </c>
      <c r="O31" s="9">
        <v>26.73</v>
      </c>
      <c r="P31" s="11">
        <f t="shared" si="7"/>
        <v>26.545000000000002</v>
      </c>
    </row>
    <row r="32" spans="1:16">
      <c r="A32" s="3" t="s">
        <v>8</v>
      </c>
      <c r="B32" s="9">
        <v>22.12</v>
      </c>
      <c r="C32" s="11">
        <v>21.94</v>
      </c>
      <c r="D32" s="11">
        <f t="shared" si="4"/>
        <v>22.03</v>
      </c>
      <c r="E32" s="10"/>
      <c r="F32" s="9">
        <v>18.399999999999999</v>
      </c>
      <c r="G32" s="9">
        <v>18.32</v>
      </c>
      <c r="H32" s="11">
        <f t="shared" si="5"/>
        <v>18.36</v>
      </c>
      <c r="I32" s="14"/>
      <c r="J32" s="9">
        <v>30.79</v>
      </c>
      <c r="K32" s="9">
        <v>30.7</v>
      </c>
      <c r="L32" s="13">
        <f t="shared" si="6"/>
        <v>30.744999999999997</v>
      </c>
      <c r="N32" s="9">
        <v>26.95</v>
      </c>
      <c r="O32" s="9">
        <v>27.19</v>
      </c>
      <c r="P32" s="11">
        <f t="shared" si="7"/>
        <v>27.07</v>
      </c>
    </row>
    <row r="33" spans="1:16">
      <c r="A33" s="3" t="s">
        <v>9</v>
      </c>
      <c r="B33" s="9">
        <v>22.05</v>
      </c>
      <c r="C33" s="11">
        <v>21.93</v>
      </c>
      <c r="D33" s="11">
        <f t="shared" si="4"/>
        <v>21.990000000000002</v>
      </c>
      <c r="E33" s="10"/>
      <c r="F33" s="9">
        <v>18.3</v>
      </c>
      <c r="G33" s="9">
        <v>18.190000000000001</v>
      </c>
      <c r="H33" s="11">
        <f t="shared" si="5"/>
        <v>18.245000000000001</v>
      </c>
      <c r="I33" s="14"/>
      <c r="J33" s="9">
        <v>30.85</v>
      </c>
      <c r="K33" s="9">
        <v>30.91</v>
      </c>
      <c r="L33" s="13">
        <f t="shared" si="6"/>
        <v>30.880000000000003</v>
      </c>
      <c r="N33" s="9">
        <v>25.61</v>
      </c>
      <c r="O33" s="9">
        <v>26.02</v>
      </c>
      <c r="P33" s="11">
        <f t="shared" si="7"/>
        <v>25.814999999999998</v>
      </c>
    </row>
    <row r="34" spans="1:16">
      <c r="A34" s="3" t="s">
        <v>10</v>
      </c>
      <c r="B34" s="9">
        <v>21.63</v>
      </c>
      <c r="C34" s="11">
        <v>21.59</v>
      </c>
      <c r="D34" s="11">
        <f t="shared" si="4"/>
        <v>21.61</v>
      </c>
      <c r="E34" s="10"/>
      <c r="F34" s="9">
        <v>18.07</v>
      </c>
      <c r="G34" s="9">
        <v>18.100000000000001</v>
      </c>
      <c r="H34" s="11">
        <f t="shared" si="5"/>
        <v>18.085000000000001</v>
      </c>
      <c r="I34" s="14"/>
      <c r="J34" s="9">
        <v>30.31</v>
      </c>
      <c r="K34" s="9">
        <v>30.32</v>
      </c>
      <c r="L34" s="13">
        <f t="shared" si="6"/>
        <v>30.314999999999998</v>
      </c>
      <c r="N34" s="9">
        <v>26.12</v>
      </c>
      <c r="O34" s="9">
        <v>26.13</v>
      </c>
      <c r="P34" s="11">
        <f t="shared" si="7"/>
        <v>26.125</v>
      </c>
    </row>
    <row r="35" spans="1:16">
      <c r="A35" s="3" t="s">
        <v>11</v>
      </c>
      <c r="B35" s="9">
        <v>22.96</v>
      </c>
      <c r="C35" s="11">
        <v>22.7</v>
      </c>
      <c r="D35" s="11">
        <f t="shared" si="4"/>
        <v>22.83</v>
      </c>
      <c r="E35" s="10"/>
      <c r="F35" s="9">
        <v>19.3</v>
      </c>
      <c r="G35" s="9">
        <v>19.23</v>
      </c>
      <c r="H35" s="11">
        <f t="shared" si="5"/>
        <v>19.265000000000001</v>
      </c>
      <c r="I35" s="14"/>
      <c r="J35" s="9">
        <v>31.39</v>
      </c>
      <c r="K35" s="9">
        <v>31.67</v>
      </c>
      <c r="L35" s="13">
        <f t="shared" si="6"/>
        <v>31.53</v>
      </c>
      <c r="N35" s="9">
        <v>27.05</v>
      </c>
      <c r="O35" s="9">
        <v>27.24</v>
      </c>
      <c r="P35" s="11">
        <f t="shared" si="7"/>
        <v>27.145</v>
      </c>
    </row>
    <row r="36" spans="1:16">
      <c r="A36" s="3" t="s">
        <v>12</v>
      </c>
      <c r="B36" s="9">
        <v>22.32</v>
      </c>
      <c r="C36" s="11">
        <v>22.23</v>
      </c>
      <c r="D36" s="11">
        <f t="shared" si="4"/>
        <v>22.274999999999999</v>
      </c>
      <c r="E36" s="10"/>
      <c r="F36" s="9">
        <v>18.68</v>
      </c>
      <c r="G36" s="9">
        <v>18.54</v>
      </c>
      <c r="H36" s="11">
        <f t="shared" si="5"/>
        <v>18.61</v>
      </c>
      <c r="I36" s="14"/>
      <c r="J36" s="9">
        <v>30.63</v>
      </c>
      <c r="K36" s="9">
        <v>30.39</v>
      </c>
      <c r="L36" s="13">
        <f t="shared" si="6"/>
        <v>30.509999999999998</v>
      </c>
      <c r="N36" s="9">
        <v>26.7</v>
      </c>
      <c r="O36" s="9">
        <v>26.97</v>
      </c>
      <c r="P36" s="11">
        <f t="shared" si="7"/>
        <v>26.835000000000001</v>
      </c>
    </row>
    <row r="37" spans="1:16">
      <c r="A37" s="3" t="s">
        <v>13</v>
      </c>
      <c r="B37" s="9">
        <v>22.05</v>
      </c>
      <c r="C37" s="11">
        <v>22.05</v>
      </c>
      <c r="D37" s="11">
        <f t="shared" si="4"/>
        <v>22.05</v>
      </c>
      <c r="E37" s="10"/>
      <c r="F37" s="9">
        <v>18.18</v>
      </c>
      <c r="G37" s="9">
        <v>18.14</v>
      </c>
      <c r="H37" s="11">
        <f t="shared" si="5"/>
        <v>18.16</v>
      </c>
      <c r="I37" s="14"/>
      <c r="J37" s="9">
        <v>30.4</v>
      </c>
      <c r="K37" s="9">
        <v>30.65</v>
      </c>
      <c r="L37" s="13">
        <f t="shared" si="6"/>
        <v>30.524999999999999</v>
      </c>
      <c r="N37" s="9">
        <v>25.77</v>
      </c>
      <c r="O37" s="9">
        <v>26.03</v>
      </c>
      <c r="P37" s="11">
        <f t="shared" si="7"/>
        <v>25.9</v>
      </c>
    </row>
    <row r="38" spans="1:16">
      <c r="A38" s="3" t="s">
        <v>14</v>
      </c>
      <c r="B38" s="9">
        <v>22.17</v>
      </c>
      <c r="C38" s="11">
        <v>22.27</v>
      </c>
      <c r="D38" s="11">
        <f t="shared" si="4"/>
        <v>22.22</v>
      </c>
      <c r="E38" s="10"/>
      <c r="F38" s="9">
        <v>18.059999999999999</v>
      </c>
      <c r="G38" s="9">
        <v>19</v>
      </c>
      <c r="H38" s="11">
        <f t="shared" si="5"/>
        <v>18.53</v>
      </c>
      <c r="I38" s="10"/>
      <c r="J38" s="9">
        <v>29.81</v>
      </c>
      <c r="K38" s="9">
        <v>29.81</v>
      </c>
      <c r="L38" s="13">
        <f t="shared" si="6"/>
        <v>29.81</v>
      </c>
      <c r="N38" s="9">
        <v>27.55</v>
      </c>
      <c r="O38" s="9">
        <v>27.45</v>
      </c>
      <c r="P38" s="11">
        <f t="shared" si="7"/>
        <v>27.5</v>
      </c>
    </row>
    <row r="39" spans="1:16">
      <c r="A39" s="3" t="s">
        <v>15</v>
      </c>
      <c r="B39" s="9">
        <v>21.54</v>
      </c>
      <c r="C39" s="11">
        <v>21.53</v>
      </c>
      <c r="D39" s="11">
        <f t="shared" si="4"/>
        <v>21.535</v>
      </c>
      <c r="E39" s="10"/>
      <c r="F39" s="9">
        <v>17.899999999999999</v>
      </c>
      <c r="G39" s="9">
        <v>18.64</v>
      </c>
      <c r="H39" s="11">
        <f t="shared" si="5"/>
        <v>18.27</v>
      </c>
      <c r="I39" s="14"/>
      <c r="J39" s="9">
        <v>29.33</v>
      </c>
      <c r="K39" s="9">
        <v>29.34</v>
      </c>
      <c r="L39" s="13">
        <f t="shared" si="6"/>
        <v>29.335000000000001</v>
      </c>
      <c r="N39" s="9">
        <v>26.12</v>
      </c>
      <c r="O39" s="9">
        <v>26.01</v>
      </c>
      <c r="P39" s="11">
        <f t="shared" si="7"/>
        <v>26.065000000000001</v>
      </c>
    </row>
    <row r="40" spans="1:16">
      <c r="A40" s="3" t="s">
        <v>16</v>
      </c>
      <c r="B40" s="9">
        <v>22.21</v>
      </c>
      <c r="C40" s="11">
        <v>22.16</v>
      </c>
      <c r="D40" s="11">
        <f t="shared" si="4"/>
        <v>22.185000000000002</v>
      </c>
      <c r="E40" s="10"/>
      <c r="F40" s="9">
        <v>17.62</v>
      </c>
      <c r="G40" s="9">
        <v>18.59</v>
      </c>
      <c r="H40" s="11">
        <f t="shared" si="5"/>
        <v>18.105</v>
      </c>
      <c r="I40" s="10"/>
      <c r="J40" s="9">
        <v>29.68</v>
      </c>
      <c r="K40" s="9">
        <v>29.85</v>
      </c>
      <c r="L40" s="13">
        <f t="shared" si="6"/>
        <v>29.765000000000001</v>
      </c>
      <c r="N40" s="9">
        <v>25.25</v>
      </c>
      <c r="O40" s="9">
        <v>25.27</v>
      </c>
      <c r="P40" s="11">
        <f t="shared" si="7"/>
        <v>25.259999999999998</v>
      </c>
    </row>
    <row r="41" spans="1:16">
      <c r="A41" s="3" t="s">
        <v>17</v>
      </c>
      <c r="B41" s="9">
        <v>22.47</v>
      </c>
      <c r="C41" s="11">
        <v>22.14</v>
      </c>
      <c r="D41" s="11">
        <f t="shared" si="4"/>
        <v>22.305</v>
      </c>
      <c r="E41" s="10"/>
      <c r="F41" s="9">
        <v>17.739999999999998</v>
      </c>
      <c r="G41" s="9">
        <v>18.54</v>
      </c>
      <c r="H41" s="11">
        <f t="shared" si="5"/>
        <v>18.14</v>
      </c>
      <c r="I41" s="10"/>
      <c r="J41" s="9">
        <v>29.3</v>
      </c>
      <c r="K41" s="9">
        <v>29.27</v>
      </c>
      <c r="L41" s="13">
        <f t="shared" si="6"/>
        <v>29.285</v>
      </c>
      <c r="N41" s="9">
        <v>26.55</v>
      </c>
      <c r="O41" s="9">
        <v>26.82</v>
      </c>
      <c r="P41" s="11">
        <f t="shared" si="7"/>
        <v>26.685000000000002</v>
      </c>
    </row>
    <row r="42" spans="1:16">
      <c r="A42" s="3" t="s">
        <v>18</v>
      </c>
      <c r="B42" s="9">
        <v>22.72</v>
      </c>
      <c r="C42" s="11">
        <v>22.31</v>
      </c>
      <c r="D42" s="11">
        <f>AVERAGE(B42:C42)</f>
        <v>22.515000000000001</v>
      </c>
      <c r="E42" s="10"/>
      <c r="F42" s="9">
        <v>18.16</v>
      </c>
      <c r="G42" s="9">
        <v>18.07</v>
      </c>
      <c r="H42" s="11">
        <f t="shared" si="5"/>
        <v>18.115000000000002</v>
      </c>
      <c r="I42" s="10"/>
      <c r="J42" s="9">
        <v>30.41</v>
      </c>
      <c r="K42" s="9">
        <v>30.4</v>
      </c>
      <c r="L42" s="13">
        <f t="shared" si="6"/>
        <v>30.405000000000001</v>
      </c>
      <c r="N42" s="9">
        <v>27.37</v>
      </c>
      <c r="O42" s="9">
        <v>27.33</v>
      </c>
      <c r="P42" s="11">
        <f t="shared" si="7"/>
        <v>27.35</v>
      </c>
    </row>
    <row r="43" spans="1:16">
      <c r="A43" s="3" t="s">
        <v>19</v>
      </c>
      <c r="B43" s="9">
        <v>22.45</v>
      </c>
      <c r="C43" s="11">
        <v>22.24</v>
      </c>
      <c r="D43" s="11">
        <f>AVERAGE(B43:C43)</f>
        <v>22.344999999999999</v>
      </c>
      <c r="E43" s="10"/>
      <c r="F43" s="9">
        <v>18.920000000000002</v>
      </c>
      <c r="G43" s="9">
        <v>18.649999999999999</v>
      </c>
      <c r="H43" s="11">
        <f t="shared" si="5"/>
        <v>18.785</v>
      </c>
      <c r="I43" s="10"/>
      <c r="J43" s="9">
        <v>31.25</v>
      </c>
      <c r="K43" s="9">
        <v>31.23</v>
      </c>
      <c r="L43" s="13">
        <f t="shared" si="6"/>
        <v>31.240000000000002</v>
      </c>
      <c r="N43" s="9">
        <v>27.3</v>
      </c>
      <c r="O43" s="9">
        <v>27.43</v>
      </c>
      <c r="P43" s="11">
        <f t="shared" si="7"/>
        <v>27.365000000000002</v>
      </c>
    </row>
    <row r="44" spans="1:16">
      <c r="A44" s="3" t="s">
        <v>20</v>
      </c>
      <c r="B44" s="9">
        <v>23.77</v>
      </c>
      <c r="C44" s="11">
        <v>23.51</v>
      </c>
      <c r="D44" s="11">
        <f>AVERAGE(B44:C44)</f>
        <v>23.64</v>
      </c>
      <c r="E44" s="10"/>
      <c r="F44" s="9">
        <v>20.11</v>
      </c>
      <c r="G44" s="9">
        <v>19.93</v>
      </c>
      <c r="H44" s="11">
        <f t="shared" si="5"/>
        <v>20.02</v>
      </c>
      <c r="I44" s="10"/>
      <c r="J44" s="9">
        <v>32.76</v>
      </c>
      <c r="K44" s="9">
        <v>33.47</v>
      </c>
      <c r="L44" s="13">
        <f>J44</f>
        <v>32.76</v>
      </c>
      <c r="N44" s="9">
        <v>27</v>
      </c>
      <c r="O44" s="9">
        <v>27.24</v>
      </c>
      <c r="P44" s="11">
        <f t="shared" si="7"/>
        <v>27.119999999999997</v>
      </c>
    </row>
    <row r="45" spans="1:16">
      <c r="A45" s="3" t="s">
        <v>21</v>
      </c>
      <c r="B45" s="9">
        <v>22.79</v>
      </c>
      <c r="C45" s="11">
        <v>18.760000000000002</v>
      </c>
      <c r="D45" s="11">
        <f>B45</f>
        <v>22.79</v>
      </c>
      <c r="E45" s="10"/>
      <c r="F45" s="9">
        <v>18.93</v>
      </c>
      <c r="G45" s="9">
        <v>18.75</v>
      </c>
      <c r="H45" s="11">
        <f t="shared" si="5"/>
        <v>18.84</v>
      </c>
      <c r="I45" s="10"/>
      <c r="J45" s="9">
        <v>31.47</v>
      </c>
      <c r="K45" s="9">
        <v>31.76</v>
      </c>
      <c r="L45" s="13">
        <f t="shared" ref="L45:L52" si="8">AVERAGE(J45:K45)</f>
        <v>31.615000000000002</v>
      </c>
      <c r="N45" s="9">
        <v>27.23</v>
      </c>
      <c r="O45" s="9">
        <v>27.31</v>
      </c>
      <c r="P45" s="11">
        <f t="shared" si="7"/>
        <v>27.27</v>
      </c>
    </row>
    <row r="46" spans="1:16">
      <c r="A46" s="3" t="s">
        <v>22</v>
      </c>
      <c r="B46" s="9">
        <v>23.22</v>
      </c>
      <c r="C46" s="11">
        <v>23.15</v>
      </c>
      <c r="D46" s="11">
        <f t="shared" ref="D46:D52" si="9">AVERAGE(B46:C46)</f>
        <v>23.184999999999999</v>
      </c>
      <c r="E46" s="10"/>
      <c r="F46" s="9">
        <v>19.21</v>
      </c>
      <c r="G46" s="9">
        <v>19.170000000000002</v>
      </c>
      <c r="H46" s="11">
        <f t="shared" si="5"/>
        <v>19.190000000000001</v>
      </c>
      <c r="I46" s="10"/>
      <c r="J46" s="9">
        <v>32.08</v>
      </c>
      <c r="K46" s="9">
        <v>32.159999999999997</v>
      </c>
      <c r="L46" s="13">
        <f t="shared" si="8"/>
        <v>32.119999999999997</v>
      </c>
      <c r="N46" s="9">
        <v>26.47</v>
      </c>
      <c r="O46" s="9">
        <v>26.64</v>
      </c>
      <c r="P46" s="11">
        <f t="shared" si="7"/>
        <v>26.555</v>
      </c>
    </row>
    <row r="47" spans="1:16">
      <c r="A47" s="3" t="s">
        <v>23</v>
      </c>
      <c r="B47" s="9">
        <v>22.98</v>
      </c>
      <c r="C47" s="11">
        <v>22.71</v>
      </c>
      <c r="D47" s="11">
        <f t="shared" si="9"/>
        <v>22.844999999999999</v>
      </c>
      <c r="E47" s="10"/>
      <c r="F47" s="9">
        <v>19.11</v>
      </c>
      <c r="G47" s="9">
        <v>18.75</v>
      </c>
      <c r="H47" s="11">
        <f t="shared" si="5"/>
        <v>18.93</v>
      </c>
      <c r="I47" s="10"/>
      <c r="J47" s="9">
        <v>31.57</v>
      </c>
      <c r="K47" s="9">
        <v>32.11</v>
      </c>
      <c r="L47" s="13">
        <f t="shared" si="8"/>
        <v>31.84</v>
      </c>
      <c r="N47" s="9">
        <v>27.32</v>
      </c>
      <c r="O47" s="9">
        <v>27.26</v>
      </c>
      <c r="P47" s="11">
        <f t="shared" si="7"/>
        <v>27.29</v>
      </c>
    </row>
    <row r="48" spans="1:16">
      <c r="A48" s="3" t="s">
        <v>24</v>
      </c>
      <c r="B48" s="9">
        <v>22.49</v>
      </c>
      <c r="C48" s="11">
        <v>22.25</v>
      </c>
      <c r="D48" s="11">
        <f t="shared" si="9"/>
        <v>22.369999999999997</v>
      </c>
      <c r="E48" s="10"/>
      <c r="F48" s="9">
        <v>18.98</v>
      </c>
      <c r="G48" s="9">
        <v>18.670000000000002</v>
      </c>
      <c r="H48" s="11">
        <f t="shared" si="5"/>
        <v>18.825000000000003</v>
      </c>
      <c r="I48" s="10"/>
      <c r="J48" s="9">
        <v>32.15</v>
      </c>
      <c r="K48" s="9">
        <v>31.79</v>
      </c>
      <c r="L48" s="13">
        <f t="shared" si="8"/>
        <v>31.97</v>
      </c>
      <c r="N48" s="9">
        <v>26.43</v>
      </c>
      <c r="O48" s="9">
        <v>26.6</v>
      </c>
      <c r="P48" s="11">
        <f t="shared" si="7"/>
        <v>26.515000000000001</v>
      </c>
    </row>
    <row r="49" spans="1:16">
      <c r="A49" s="3" t="s">
        <v>25</v>
      </c>
      <c r="B49" s="9">
        <v>21.52</v>
      </c>
      <c r="C49" s="11">
        <v>24.08</v>
      </c>
      <c r="D49" s="11">
        <f t="shared" si="9"/>
        <v>22.799999999999997</v>
      </c>
      <c r="E49" s="10"/>
      <c r="F49" s="9">
        <v>20.170000000000002</v>
      </c>
      <c r="G49" s="9">
        <v>20.02</v>
      </c>
      <c r="H49" s="11">
        <f t="shared" si="5"/>
        <v>20.094999999999999</v>
      </c>
      <c r="I49" s="10"/>
      <c r="J49" s="9">
        <v>32.909999999999997</v>
      </c>
      <c r="K49" s="9">
        <v>32.799999999999997</v>
      </c>
      <c r="L49" s="13">
        <f t="shared" si="8"/>
        <v>32.854999999999997</v>
      </c>
      <c r="N49" s="9">
        <v>27.23</v>
      </c>
      <c r="O49" s="9">
        <v>26.96</v>
      </c>
      <c r="P49" s="11">
        <f t="shared" si="7"/>
        <v>27.094999999999999</v>
      </c>
    </row>
    <row r="50" spans="1:16">
      <c r="A50" s="3" t="s">
        <v>26</v>
      </c>
      <c r="B50" s="9">
        <v>22.46</v>
      </c>
      <c r="C50" s="11">
        <v>22.31</v>
      </c>
      <c r="D50" s="11">
        <f t="shared" si="9"/>
        <v>22.384999999999998</v>
      </c>
      <c r="E50" s="10"/>
      <c r="F50" s="9">
        <v>18.61</v>
      </c>
      <c r="G50" s="9">
        <v>18.48</v>
      </c>
      <c r="H50" s="11">
        <f t="shared" si="5"/>
        <v>18.545000000000002</v>
      </c>
      <c r="I50" s="10"/>
      <c r="J50" s="9">
        <v>31.1</v>
      </c>
      <c r="K50" s="9">
        <v>31</v>
      </c>
      <c r="L50" s="13">
        <f t="shared" si="8"/>
        <v>31.05</v>
      </c>
      <c r="N50" s="9">
        <v>26.72</v>
      </c>
      <c r="O50" s="9">
        <v>26.81</v>
      </c>
      <c r="P50" s="11">
        <f t="shared" si="7"/>
        <v>26.765000000000001</v>
      </c>
    </row>
    <row r="51" spans="1:16">
      <c r="A51" s="3" t="s">
        <v>27</v>
      </c>
      <c r="B51" s="9">
        <v>23.07</v>
      </c>
      <c r="C51" s="11">
        <v>22.61</v>
      </c>
      <c r="D51" s="11">
        <f t="shared" si="9"/>
        <v>22.84</v>
      </c>
      <c r="E51" s="10"/>
      <c r="F51" s="9">
        <v>18.95</v>
      </c>
      <c r="G51" s="9">
        <v>18.91</v>
      </c>
      <c r="H51" s="11">
        <f t="shared" si="5"/>
        <v>18.93</v>
      </c>
      <c r="I51" s="10"/>
      <c r="J51" s="9">
        <v>31.41</v>
      </c>
      <c r="K51" s="9">
        <v>31.17</v>
      </c>
      <c r="L51" s="13">
        <f t="shared" si="8"/>
        <v>31.29</v>
      </c>
      <c r="N51" s="9">
        <v>27.24</v>
      </c>
      <c r="O51" s="9">
        <v>27.37</v>
      </c>
      <c r="P51" s="11">
        <f t="shared" si="7"/>
        <v>27.305</v>
      </c>
    </row>
    <row r="52" spans="1:16">
      <c r="A52" s="3" t="s">
        <v>28</v>
      </c>
      <c r="B52" s="9">
        <v>24.24</v>
      </c>
      <c r="C52" s="11">
        <v>23.85</v>
      </c>
      <c r="D52" s="11">
        <f t="shared" si="9"/>
        <v>24.045000000000002</v>
      </c>
      <c r="E52" s="10"/>
      <c r="F52" s="9">
        <v>20.239999999999998</v>
      </c>
      <c r="G52" s="9">
        <v>20.059999999999999</v>
      </c>
      <c r="H52" s="11">
        <f t="shared" si="5"/>
        <v>20.149999999999999</v>
      </c>
      <c r="I52" s="10"/>
      <c r="J52" s="9">
        <v>32.21</v>
      </c>
      <c r="K52" s="9">
        <v>32.049999999999997</v>
      </c>
      <c r="L52" s="13">
        <f t="shared" si="8"/>
        <v>32.129999999999995</v>
      </c>
      <c r="N52" s="9">
        <v>27.58</v>
      </c>
      <c r="O52" s="9">
        <v>27.84</v>
      </c>
      <c r="P52" s="11">
        <f t="shared" si="7"/>
        <v>27.71</v>
      </c>
    </row>
  </sheetData>
  <sheetProtection formatCells="0" formatColumns="0" formatRows="0" insertColumns="0" insertRows="0" insertHyperlinks="0" deleteColumns="0" deleteRows="0" selectLockedCells="1" sort="0" autoFilter="0" pivotTables="0" selectUnlockedCells="1"/>
  <pageMargins left="0.7" right="0.7" top="0.75" bottom="0.75" header="0.30000000000000004" footer="0.30000000000000004"/>
  <pageSetup paperSize="9" fitToWidth="0" fitToHeight="0" orientation="portrait" cellComments="asDisplayed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26"/>
  <sheetViews>
    <sheetView workbookViewId="0">
      <selection activeCell="A27" sqref="A27:XFD52"/>
    </sheetView>
  </sheetViews>
  <sheetFormatPr baseColWidth="10" defaultColWidth="9.140625" defaultRowHeight="12.75"/>
  <cols>
    <col min="1" max="1" width="18.5703125" style="5" customWidth="1"/>
    <col min="2" max="3" width="9.140625" style="5"/>
    <col min="4" max="4" width="14.5703125" style="5" customWidth="1"/>
    <col min="5" max="7" width="9.140625" style="5"/>
    <col min="8" max="8" width="9.85546875" style="5" customWidth="1"/>
    <col min="9" max="16384" width="9.140625" style="5"/>
  </cols>
  <sheetData>
    <row r="2" spans="1:20" ht="15">
      <c r="A2" s="6" t="s">
        <v>31</v>
      </c>
      <c r="B2" s="4" t="s">
        <v>0</v>
      </c>
      <c r="C2" s="4"/>
      <c r="D2" s="4"/>
      <c r="E2" s="4"/>
      <c r="F2" s="4" t="s">
        <v>1</v>
      </c>
      <c r="G2" s="4"/>
      <c r="H2" s="4"/>
      <c r="I2" s="4"/>
      <c r="J2" s="4" t="s">
        <v>2</v>
      </c>
      <c r="K2" s="4"/>
      <c r="L2" s="4"/>
      <c r="M2" s="4"/>
      <c r="N2" s="4" t="s">
        <v>3</v>
      </c>
      <c r="O2" s="4"/>
      <c r="P2" s="4"/>
      <c r="R2" t="s">
        <v>33</v>
      </c>
      <c r="S2"/>
      <c r="T2"/>
    </row>
    <row r="3" spans="1:20">
      <c r="A3"/>
      <c r="B3" t="s">
        <v>4</v>
      </c>
      <c r="C3" t="s">
        <v>4</v>
      </c>
      <c r="D3" t="s">
        <v>5</v>
      </c>
      <c r="E3"/>
      <c r="F3" t="s">
        <v>4</v>
      </c>
      <c r="G3" t="s">
        <v>4</v>
      </c>
      <c r="H3" t="s">
        <v>5</v>
      </c>
      <c r="I3"/>
      <c r="J3" t="s">
        <v>4</v>
      </c>
      <c r="K3" t="s">
        <v>4</v>
      </c>
      <c r="L3" t="s">
        <v>5</v>
      </c>
      <c r="M3"/>
      <c r="N3" t="s">
        <v>4</v>
      </c>
      <c r="O3" t="s">
        <v>4</v>
      </c>
      <c r="P3" t="s">
        <v>5</v>
      </c>
      <c r="R3" t="s">
        <v>4</v>
      </c>
      <c r="S3" t="s">
        <v>4</v>
      </c>
      <c r="T3" t="s">
        <v>5</v>
      </c>
    </row>
    <row r="4" spans="1:20" ht="15">
      <c r="A4" s="7" t="s">
        <v>6</v>
      </c>
      <c r="B4" s="15">
        <v>21.66</v>
      </c>
      <c r="C4" s="15">
        <v>21.73</v>
      </c>
      <c r="D4" s="15">
        <f>AVERAGE(B4:C4)</f>
        <v>21.695</v>
      </c>
      <c r="E4"/>
      <c r="F4">
        <v>17.61</v>
      </c>
      <c r="G4">
        <v>17.72</v>
      </c>
      <c r="H4" s="15">
        <f t="shared" ref="H4:H26" si="0">AVERAGE(F4:G4)</f>
        <v>17.664999999999999</v>
      </c>
      <c r="I4"/>
      <c r="J4">
        <v>30.27</v>
      </c>
      <c r="K4"/>
      <c r="L4" s="15">
        <f>AVERAGE(J4:K4)</f>
        <v>30.27</v>
      </c>
      <c r="M4"/>
      <c r="N4">
        <v>34.590000000000003</v>
      </c>
      <c r="O4">
        <v>35.159999999999997</v>
      </c>
      <c r="P4" s="15">
        <f>AVERAGE(N4:O4)</f>
        <v>34.875</v>
      </c>
      <c r="R4">
        <v>30.13</v>
      </c>
      <c r="S4">
        <v>30.2</v>
      </c>
      <c r="T4" s="15">
        <f>AVERAGE(R4:S4)</f>
        <v>30.164999999999999</v>
      </c>
    </row>
    <row r="5" spans="1:20" ht="15">
      <c r="A5" s="7" t="s">
        <v>7</v>
      </c>
      <c r="B5" s="15">
        <v>21.61</v>
      </c>
      <c r="C5" s="15">
        <v>21.7</v>
      </c>
      <c r="D5" s="15">
        <f t="shared" ref="D5:D26" si="1">AVERAGE(B5:C5)</f>
        <v>21.655000000000001</v>
      </c>
      <c r="E5"/>
      <c r="F5">
        <v>17.41</v>
      </c>
      <c r="G5">
        <v>17.47</v>
      </c>
      <c r="H5" s="15">
        <f t="shared" si="0"/>
        <v>17.439999999999998</v>
      </c>
      <c r="I5"/>
      <c r="J5">
        <v>30.1</v>
      </c>
      <c r="K5"/>
      <c r="L5" s="15">
        <f t="shared" ref="L5:L26" si="2">AVERAGE(J5:K5)</f>
        <v>30.1</v>
      </c>
      <c r="M5"/>
      <c r="N5">
        <v>34.75</v>
      </c>
      <c r="O5">
        <v>34.96</v>
      </c>
      <c r="P5" s="15">
        <f t="shared" ref="P5:P7" si="3">AVERAGE(N5:O5)</f>
        <v>34.855000000000004</v>
      </c>
      <c r="R5">
        <v>29.83</v>
      </c>
      <c r="S5">
        <v>30.12</v>
      </c>
      <c r="T5" s="15">
        <f>AVERAGE(R5:S5)</f>
        <v>29.975000000000001</v>
      </c>
    </row>
    <row r="6" spans="1:20" ht="15">
      <c r="A6" s="7" t="s">
        <v>8</v>
      </c>
      <c r="B6" s="15">
        <v>21.65</v>
      </c>
      <c r="C6" s="15">
        <v>21.71</v>
      </c>
      <c r="D6" s="15">
        <f t="shared" si="1"/>
        <v>21.68</v>
      </c>
      <c r="E6"/>
      <c r="F6">
        <v>18.100000000000001</v>
      </c>
      <c r="G6">
        <v>18.170000000000002</v>
      </c>
      <c r="H6" s="15">
        <f t="shared" si="0"/>
        <v>18.135000000000002</v>
      </c>
      <c r="I6"/>
      <c r="J6">
        <v>30.56</v>
      </c>
      <c r="K6"/>
      <c r="L6" s="15">
        <f t="shared" si="2"/>
        <v>30.56</v>
      </c>
      <c r="M6"/>
      <c r="N6">
        <v>35.01</v>
      </c>
      <c r="O6">
        <v>35.520000000000003</v>
      </c>
      <c r="P6" s="15">
        <f t="shared" si="3"/>
        <v>35.265000000000001</v>
      </c>
      <c r="R6">
        <v>30.18</v>
      </c>
      <c r="S6">
        <v>30.34</v>
      </c>
      <c r="T6" s="15">
        <f>AVERAGE(R6:S6)</f>
        <v>30.259999999999998</v>
      </c>
    </row>
    <row r="7" spans="1:20" ht="15">
      <c r="A7" s="7" t="s">
        <v>9</v>
      </c>
      <c r="B7" s="15">
        <v>21.56</v>
      </c>
      <c r="C7" s="15">
        <v>21.6</v>
      </c>
      <c r="D7" s="15">
        <f t="shared" si="1"/>
        <v>21.58</v>
      </c>
      <c r="E7"/>
      <c r="F7">
        <v>17.62</v>
      </c>
      <c r="G7">
        <v>17.78</v>
      </c>
      <c r="H7" s="15">
        <f t="shared" si="0"/>
        <v>17.700000000000003</v>
      </c>
      <c r="I7"/>
      <c r="J7">
        <v>30.53</v>
      </c>
      <c r="K7"/>
      <c r="L7" s="15">
        <f t="shared" si="2"/>
        <v>30.53</v>
      </c>
      <c r="M7"/>
      <c r="N7">
        <v>34.93</v>
      </c>
      <c r="O7">
        <v>34.75</v>
      </c>
      <c r="P7" s="15">
        <f t="shared" si="3"/>
        <v>34.840000000000003</v>
      </c>
      <c r="R7">
        <v>29.92</v>
      </c>
      <c r="S7">
        <v>30.11</v>
      </c>
      <c r="T7" s="15">
        <f>AVERAGE(R7:S7)</f>
        <v>30.015000000000001</v>
      </c>
    </row>
    <row r="8" spans="1:20" ht="15">
      <c r="A8" s="7" t="s">
        <v>10</v>
      </c>
      <c r="B8" s="15">
        <v>21.61</v>
      </c>
      <c r="C8" s="15">
        <v>21.65</v>
      </c>
      <c r="D8" s="15">
        <f t="shared" si="1"/>
        <v>21.63</v>
      </c>
      <c r="E8"/>
      <c r="F8">
        <v>17.649999999999999</v>
      </c>
      <c r="G8">
        <v>17.670000000000002</v>
      </c>
      <c r="H8" s="15">
        <f t="shared" si="0"/>
        <v>17.66</v>
      </c>
      <c r="I8"/>
      <c r="J8">
        <v>30.06</v>
      </c>
      <c r="K8"/>
      <c r="L8" s="15">
        <f>AVERAGE(J8:K8)</f>
        <v>30.06</v>
      </c>
      <c r="M8"/>
      <c r="N8">
        <v>34.47</v>
      </c>
      <c r="O8">
        <v>34.82</v>
      </c>
      <c r="P8" s="15">
        <f>AVERAGE(N8:O8)</f>
        <v>34.644999999999996</v>
      </c>
      <c r="R8">
        <v>30.16</v>
      </c>
      <c r="S8">
        <v>30.4</v>
      </c>
      <c r="T8" s="15">
        <f>AVERAGE(R8:S8)</f>
        <v>30.28</v>
      </c>
    </row>
    <row r="9" spans="1:20" ht="15">
      <c r="A9" s="7" t="s">
        <v>11</v>
      </c>
      <c r="B9" s="15">
        <v>21.71</v>
      </c>
      <c r="C9" s="15">
        <v>21.74</v>
      </c>
      <c r="D9" s="15">
        <f t="shared" si="1"/>
        <v>21.725000000000001</v>
      </c>
      <c r="E9"/>
      <c r="F9">
        <v>17.329999999999998</v>
      </c>
      <c r="G9">
        <v>17.37</v>
      </c>
      <c r="H9" s="15">
        <f t="shared" si="0"/>
        <v>17.350000000000001</v>
      </c>
      <c r="I9"/>
      <c r="J9">
        <v>30.07</v>
      </c>
      <c r="K9"/>
      <c r="L9" s="15">
        <f t="shared" si="2"/>
        <v>30.07</v>
      </c>
      <c r="M9"/>
      <c r="N9">
        <v>34.5</v>
      </c>
      <c r="O9">
        <v>36.119999999999997</v>
      </c>
      <c r="P9" s="15">
        <f t="shared" ref="P9:P11" si="4">AVERAGE(N9:O9)</f>
        <v>35.31</v>
      </c>
      <c r="R9">
        <v>30.19</v>
      </c>
      <c r="S9">
        <v>30.31</v>
      </c>
      <c r="T9" s="15">
        <f>AVERAGE(R9:S9)</f>
        <v>30.25</v>
      </c>
    </row>
    <row r="10" spans="1:20" ht="15">
      <c r="A10" s="7" t="s">
        <v>12</v>
      </c>
      <c r="B10" s="15">
        <v>21.8</v>
      </c>
      <c r="C10" s="15">
        <v>21.88</v>
      </c>
      <c r="D10" s="15">
        <f t="shared" si="1"/>
        <v>21.84</v>
      </c>
      <c r="E10"/>
      <c r="F10">
        <v>18.29</v>
      </c>
      <c r="G10">
        <v>18.36</v>
      </c>
      <c r="H10" s="15">
        <f t="shared" si="0"/>
        <v>18.324999999999999</v>
      </c>
      <c r="I10"/>
      <c r="J10">
        <v>30.42</v>
      </c>
      <c r="K10"/>
      <c r="L10" s="15">
        <f t="shared" si="2"/>
        <v>30.42</v>
      </c>
      <c r="M10"/>
      <c r="N10">
        <v>35.32</v>
      </c>
      <c r="O10">
        <v>34.71</v>
      </c>
      <c r="P10" s="15">
        <f t="shared" si="4"/>
        <v>35.015000000000001</v>
      </c>
      <c r="R10">
        <v>30.24</v>
      </c>
      <c r="S10">
        <v>30.39</v>
      </c>
      <c r="T10" s="15">
        <f>AVERAGE(R10:S10)</f>
        <v>30.314999999999998</v>
      </c>
    </row>
    <row r="11" spans="1:20" ht="15">
      <c r="A11" s="7" t="s">
        <v>13</v>
      </c>
      <c r="B11" s="15">
        <v>21.97</v>
      </c>
      <c r="C11" s="15">
        <v>22.02</v>
      </c>
      <c r="D11" s="15">
        <f t="shared" si="1"/>
        <v>21.994999999999997</v>
      </c>
      <c r="E11"/>
      <c r="F11">
        <v>18.07</v>
      </c>
      <c r="G11">
        <v>18.04</v>
      </c>
      <c r="H11" s="15">
        <f t="shared" si="0"/>
        <v>18.055</v>
      </c>
      <c r="I11"/>
      <c r="J11">
        <v>30.27</v>
      </c>
      <c r="K11"/>
      <c r="L11" s="15">
        <f t="shared" si="2"/>
        <v>30.27</v>
      </c>
      <c r="M11"/>
      <c r="N11">
        <v>35.46</v>
      </c>
      <c r="O11">
        <v>35.39</v>
      </c>
      <c r="P11" s="15">
        <f t="shared" si="4"/>
        <v>35.424999999999997</v>
      </c>
      <c r="R11">
        <v>30.31</v>
      </c>
      <c r="S11">
        <v>30.48</v>
      </c>
      <c r="T11" s="15">
        <f>AVERAGE(R11:S11)</f>
        <v>30.395</v>
      </c>
    </row>
    <row r="12" spans="1:20" ht="15">
      <c r="A12" s="7" t="s">
        <v>14</v>
      </c>
      <c r="B12" s="15">
        <v>21.42</v>
      </c>
      <c r="C12" s="15">
        <v>21.45</v>
      </c>
      <c r="D12" s="15">
        <f t="shared" si="1"/>
        <v>21.435000000000002</v>
      </c>
      <c r="E12"/>
      <c r="F12">
        <v>17.47</v>
      </c>
      <c r="G12">
        <v>17.38</v>
      </c>
      <c r="H12" s="15">
        <f t="shared" si="0"/>
        <v>17.424999999999997</v>
      </c>
      <c r="I12"/>
      <c r="J12">
        <v>30.07</v>
      </c>
      <c r="K12"/>
      <c r="L12" s="15">
        <f>AVERAGE(J12:K12)</f>
        <v>30.07</v>
      </c>
      <c r="M12"/>
      <c r="N12">
        <v>34.549999999999997</v>
      </c>
      <c r="O12">
        <v>34.31</v>
      </c>
      <c r="P12" s="15">
        <f>AVERAGE(N12:O12)</f>
        <v>34.43</v>
      </c>
      <c r="R12">
        <v>29.71</v>
      </c>
      <c r="S12">
        <v>29.91</v>
      </c>
      <c r="T12" s="15">
        <f>AVERAGE(R12:S12)</f>
        <v>29.810000000000002</v>
      </c>
    </row>
    <row r="13" spans="1:20" ht="15">
      <c r="A13" s="7" t="s">
        <v>15</v>
      </c>
      <c r="B13" s="15">
        <v>21.54</v>
      </c>
      <c r="C13" s="15">
        <v>21.62</v>
      </c>
      <c r="D13" s="15">
        <f t="shared" si="1"/>
        <v>21.58</v>
      </c>
      <c r="E13"/>
      <c r="F13">
        <v>17.829999999999998</v>
      </c>
      <c r="G13">
        <v>17.670000000000002</v>
      </c>
      <c r="H13" s="15">
        <f t="shared" si="0"/>
        <v>17.75</v>
      </c>
      <c r="I13"/>
      <c r="J13">
        <v>30.39</v>
      </c>
      <c r="K13"/>
      <c r="L13" s="15">
        <f t="shared" si="2"/>
        <v>30.39</v>
      </c>
      <c r="M13"/>
      <c r="N13">
        <v>35.19</v>
      </c>
      <c r="O13">
        <v>35.43</v>
      </c>
      <c r="P13" s="15">
        <f t="shared" ref="P13:P26" si="5">AVERAGE(N13:O13)</f>
        <v>35.31</v>
      </c>
      <c r="R13">
        <v>30.43</v>
      </c>
      <c r="S13">
        <v>30.51</v>
      </c>
      <c r="T13" s="15">
        <f>AVERAGE(R13:S13)</f>
        <v>30.47</v>
      </c>
    </row>
    <row r="14" spans="1:20" ht="15">
      <c r="A14" s="7" t="s">
        <v>16</v>
      </c>
      <c r="B14" s="15">
        <v>21.58</v>
      </c>
      <c r="C14" s="15">
        <v>21.61</v>
      </c>
      <c r="D14" s="15">
        <f t="shared" si="1"/>
        <v>21.594999999999999</v>
      </c>
      <c r="E14"/>
      <c r="F14">
        <v>17.45</v>
      </c>
      <c r="G14">
        <v>17.43</v>
      </c>
      <c r="H14" s="15">
        <f t="shared" si="0"/>
        <v>17.439999999999998</v>
      </c>
      <c r="I14"/>
      <c r="J14">
        <v>30.17</v>
      </c>
      <c r="K14"/>
      <c r="L14" s="15">
        <f t="shared" si="2"/>
        <v>30.17</v>
      </c>
      <c r="M14"/>
      <c r="N14">
        <v>35.21</v>
      </c>
      <c r="O14">
        <v>34.61</v>
      </c>
      <c r="P14" s="15">
        <f t="shared" si="5"/>
        <v>34.909999999999997</v>
      </c>
      <c r="R14">
        <v>30.13</v>
      </c>
      <c r="S14">
        <v>30.32</v>
      </c>
      <c r="T14" s="15">
        <f>AVERAGE(R14:S14)</f>
        <v>30.225000000000001</v>
      </c>
    </row>
    <row r="15" spans="1:20" ht="15">
      <c r="A15" s="7" t="s">
        <v>17</v>
      </c>
      <c r="B15" s="15">
        <v>22</v>
      </c>
      <c r="C15" s="15">
        <v>21.94</v>
      </c>
      <c r="D15" s="15">
        <f t="shared" si="1"/>
        <v>21.97</v>
      </c>
      <c r="E15"/>
      <c r="F15">
        <v>17.98</v>
      </c>
      <c r="G15">
        <v>17.63</v>
      </c>
      <c r="H15" s="15">
        <f t="shared" si="0"/>
        <v>17.805</v>
      </c>
      <c r="I15"/>
      <c r="J15">
        <v>30.39</v>
      </c>
      <c r="K15"/>
      <c r="L15" s="15">
        <f t="shared" si="2"/>
        <v>30.39</v>
      </c>
      <c r="M15"/>
      <c r="N15">
        <v>35.43</v>
      </c>
      <c r="O15">
        <v>35.020000000000003</v>
      </c>
      <c r="P15" s="15">
        <f t="shared" si="5"/>
        <v>35.225000000000001</v>
      </c>
      <c r="R15">
        <v>30.28</v>
      </c>
      <c r="S15">
        <v>30.6</v>
      </c>
      <c r="T15" s="15">
        <f>AVERAGE(R15:S15)</f>
        <v>30.44</v>
      </c>
    </row>
    <row r="16" spans="1:20" ht="15">
      <c r="A16" s="7" t="s">
        <v>18</v>
      </c>
      <c r="B16" s="15">
        <v>21.38</v>
      </c>
      <c r="C16" s="15">
        <v>21.35</v>
      </c>
      <c r="D16" s="15">
        <f t="shared" si="1"/>
        <v>21.365000000000002</v>
      </c>
      <c r="E16"/>
      <c r="F16">
        <v>17.420000000000002</v>
      </c>
      <c r="G16">
        <v>17.47</v>
      </c>
      <c r="H16" s="15">
        <f t="shared" si="0"/>
        <v>17.445</v>
      </c>
      <c r="I16"/>
      <c r="J16">
        <v>30.08</v>
      </c>
      <c r="K16"/>
      <c r="L16" s="15">
        <f t="shared" si="2"/>
        <v>30.08</v>
      </c>
      <c r="M16"/>
      <c r="N16">
        <v>34.47</v>
      </c>
      <c r="O16">
        <v>35</v>
      </c>
      <c r="P16" s="15">
        <f t="shared" si="5"/>
        <v>34.734999999999999</v>
      </c>
      <c r="R16">
        <v>30.1</v>
      </c>
      <c r="S16">
        <v>30.48</v>
      </c>
      <c r="T16" s="15">
        <f>AVERAGE(R16:S16)</f>
        <v>30.29</v>
      </c>
    </row>
    <row r="17" spans="1:20" ht="15">
      <c r="A17" s="7" t="s">
        <v>19</v>
      </c>
      <c r="B17" s="15">
        <v>21.47</v>
      </c>
      <c r="C17" s="15">
        <v>21.47</v>
      </c>
      <c r="D17" s="15">
        <f t="shared" si="1"/>
        <v>21.47</v>
      </c>
      <c r="E17"/>
      <c r="F17">
        <v>17.170000000000002</v>
      </c>
      <c r="G17">
        <v>17.41</v>
      </c>
      <c r="H17" s="15">
        <f t="shared" si="0"/>
        <v>17.29</v>
      </c>
      <c r="I17"/>
      <c r="J17">
        <v>30.33</v>
      </c>
      <c r="K17"/>
      <c r="L17" s="15">
        <f t="shared" si="2"/>
        <v>30.33</v>
      </c>
      <c r="M17"/>
      <c r="N17">
        <v>34.42</v>
      </c>
      <c r="O17">
        <v>34.86</v>
      </c>
      <c r="P17" s="15">
        <f t="shared" si="5"/>
        <v>34.64</v>
      </c>
      <c r="R17">
        <v>30.1</v>
      </c>
      <c r="S17">
        <v>30.28</v>
      </c>
      <c r="T17" s="15">
        <f>AVERAGE(R17:S17)</f>
        <v>30.19</v>
      </c>
    </row>
    <row r="18" spans="1:20" ht="15">
      <c r="A18" s="7" t="s">
        <v>20</v>
      </c>
      <c r="B18" s="15">
        <v>21.92</v>
      </c>
      <c r="C18" s="15">
        <v>21.93</v>
      </c>
      <c r="D18" s="15">
        <f t="shared" si="1"/>
        <v>21.925000000000001</v>
      </c>
      <c r="E18"/>
      <c r="F18">
        <v>17.670000000000002</v>
      </c>
      <c r="G18">
        <v>17.760000000000002</v>
      </c>
      <c r="H18" s="15">
        <f t="shared" si="0"/>
        <v>17.715000000000003</v>
      </c>
      <c r="I18"/>
      <c r="J18">
        <v>30.41</v>
      </c>
      <c r="K18"/>
      <c r="L18" s="15">
        <f t="shared" si="2"/>
        <v>30.41</v>
      </c>
      <c r="M18"/>
      <c r="N18">
        <v>34.69</v>
      </c>
      <c r="O18">
        <v>34.450000000000003</v>
      </c>
      <c r="P18" s="15">
        <f t="shared" si="5"/>
        <v>34.57</v>
      </c>
      <c r="R18">
        <v>30.43</v>
      </c>
      <c r="S18">
        <v>30.69</v>
      </c>
      <c r="T18" s="15">
        <f>AVERAGE(R18:S18)</f>
        <v>30.560000000000002</v>
      </c>
    </row>
    <row r="19" spans="1:20" ht="15">
      <c r="A19" s="7" t="s">
        <v>21</v>
      </c>
      <c r="B19" s="15">
        <v>21.46</v>
      </c>
      <c r="C19" s="15">
        <v>21.58</v>
      </c>
      <c r="D19" s="15">
        <f t="shared" si="1"/>
        <v>21.52</v>
      </c>
      <c r="E19"/>
      <c r="F19">
        <v>17.399999999999999</v>
      </c>
      <c r="G19">
        <v>17.440000000000001</v>
      </c>
      <c r="H19" s="15">
        <f t="shared" si="0"/>
        <v>17.420000000000002</v>
      </c>
      <c r="I19"/>
      <c r="J19">
        <v>30.27</v>
      </c>
      <c r="K19"/>
      <c r="L19" s="15">
        <f t="shared" si="2"/>
        <v>30.27</v>
      </c>
      <c r="M19"/>
      <c r="N19">
        <v>35.25</v>
      </c>
      <c r="O19">
        <v>34.61</v>
      </c>
      <c r="P19" s="15">
        <f t="shared" si="5"/>
        <v>34.93</v>
      </c>
      <c r="R19">
        <v>30.23</v>
      </c>
      <c r="S19">
        <v>31</v>
      </c>
      <c r="T19" s="15">
        <f>AVERAGE(R19:S19)</f>
        <v>30.615000000000002</v>
      </c>
    </row>
    <row r="20" spans="1:20" ht="15">
      <c r="A20" s="7" t="s">
        <v>22</v>
      </c>
      <c r="B20" s="15">
        <v>21.54</v>
      </c>
      <c r="C20" s="15">
        <v>21.59</v>
      </c>
      <c r="D20" s="15">
        <f t="shared" si="1"/>
        <v>21.564999999999998</v>
      </c>
      <c r="E20"/>
      <c r="F20">
        <v>17.52</v>
      </c>
      <c r="G20">
        <v>17.57</v>
      </c>
      <c r="H20" s="15">
        <f t="shared" si="0"/>
        <v>17.545000000000002</v>
      </c>
      <c r="I20"/>
      <c r="J20">
        <v>30.09</v>
      </c>
      <c r="K20"/>
      <c r="L20" s="15">
        <f t="shared" si="2"/>
        <v>30.09</v>
      </c>
      <c r="M20"/>
      <c r="N20">
        <v>35.869999999999997</v>
      </c>
      <c r="O20">
        <v>36.119999999999997</v>
      </c>
      <c r="P20" s="15">
        <f t="shared" si="5"/>
        <v>35.994999999999997</v>
      </c>
      <c r="R20">
        <v>30.05</v>
      </c>
      <c r="S20">
        <v>30.29</v>
      </c>
      <c r="T20" s="15">
        <f>AVERAGE(R20:S20)</f>
        <v>30.17</v>
      </c>
    </row>
    <row r="21" spans="1:20" ht="15">
      <c r="A21" s="7" t="s">
        <v>23</v>
      </c>
      <c r="B21" s="15">
        <v>21.58</v>
      </c>
      <c r="C21" s="15">
        <v>21.68</v>
      </c>
      <c r="D21" s="15">
        <f t="shared" si="1"/>
        <v>21.63</v>
      </c>
      <c r="E21"/>
      <c r="F21">
        <v>17.600000000000001</v>
      </c>
      <c r="G21">
        <v>17.61</v>
      </c>
      <c r="H21" s="15">
        <f t="shared" si="0"/>
        <v>17.605</v>
      </c>
      <c r="I21"/>
      <c r="J21">
        <v>30.26</v>
      </c>
      <c r="K21"/>
      <c r="L21" s="15">
        <f t="shared" si="2"/>
        <v>30.26</v>
      </c>
      <c r="M21"/>
      <c r="N21">
        <v>34.67</v>
      </c>
      <c r="O21">
        <v>34.81</v>
      </c>
      <c r="P21" s="15">
        <f t="shared" si="5"/>
        <v>34.74</v>
      </c>
      <c r="R21">
        <v>30.05</v>
      </c>
      <c r="S21">
        <v>30.4</v>
      </c>
      <c r="T21" s="15">
        <f>AVERAGE(R21:S21)</f>
        <v>30.225000000000001</v>
      </c>
    </row>
    <row r="22" spans="1:20" ht="15">
      <c r="A22" s="7" t="s">
        <v>24</v>
      </c>
      <c r="B22" s="15">
        <v>21.42</v>
      </c>
      <c r="C22" s="15">
        <v>21.48</v>
      </c>
      <c r="D22" s="15">
        <f t="shared" si="1"/>
        <v>21.450000000000003</v>
      </c>
      <c r="E22"/>
      <c r="F22">
        <v>16.7</v>
      </c>
      <c r="G22">
        <v>17.079999999999998</v>
      </c>
      <c r="H22" s="15">
        <f t="shared" si="0"/>
        <v>16.89</v>
      </c>
      <c r="I22"/>
      <c r="J22">
        <v>30.23</v>
      </c>
      <c r="K22"/>
      <c r="L22" s="15">
        <f t="shared" si="2"/>
        <v>30.23</v>
      </c>
      <c r="M22"/>
      <c r="N22">
        <v>35.270000000000003</v>
      </c>
      <c r="O22">
        <v>35.049999999999997</v>
      </c>
      <c r="P22" s="15">
        <f t="shared" si="5"/>
        <v>35.159999999999997</v>
      </c>
      <c r="R22">
        <v>29.58</v>
      </c>
      <c r="S22">
        <v>30.14</v>
      </c>
      <c r="T22" s="15">
        <f>AVERAGE(R22:S22)</f>
        <v>29.86</v>
      </c>
    </row>
    <row r="23" spans="1:20" ht="15">
      <c r="A23" s="7" t="s">
        <v>25</v>
      </c>
      <c r="B23" s="15">
        <v>21.66</v>
      </c>
      <c r="C23" s="15">
        <v>21.82</v>
      </c>
      <c r="D23" s="15">
        <f t="shared" si="1"/>
        <v>21.740000000000002</v>
      </c>
      <c r="E23"/>
      <c r="F23">
        <v>17.62</v>
      </c>
      <c r="G23">
        <v>17.670000000000002</v>
      </c>
      <c r="H23" s="15">
        <f t="shared" si="0"/>
        <v>17.645000000000003</v>
      </c>
      <c r="I23"/>
      <c r="J23">
        <v>30.17</v>
      </c>
      <c r="K23"/>
      <c r="L23" s="15">
        <f t="shared" si="2"/>
        <v>30.17</v>
      </c>
      <c r="M23"/>
      <c r="N23">
        <v>35.17</v>
      </c>
      <c r="O23">
        <v>34.799999999999997</v>
      </c>
      <c r="P23" s="15">
        <f t="shared" si="5"/>
        <v>34.984999999999999</v>
      </c>
      <c r="R23">
        <v>30.51</v>
      </c>
      <c r="S23">
        <v>30.74</v>
      </c>
      <c r="T23" s="15">
        <f>AVERAGE(R23:S23)</f>
        <v>30.625</v>
      </c>
    </row>
    <row r="24" spans="1:20" ht="15">
      <c r="A24" s="7" t="s">
        <v>26</v>
      </c>
      <c r="B24" s="15">
        <v>21.48</v>
      </c>
      <c r="C24" s="15">
        <v>21.48</v>
      </c>
      <c r="D24" s="15">
        <f t="shared" si="1"/>
        <v>21.48</v>
      </c>
      <c r="E24"/>
      <c r="F24">
        <v>17.25</v>
      </c>
      <c r="G24">
        <v>17.23</v>
      </c>
      <c r="H24" s="15">
        <f t="shared" si="0"/>
        <v>17.240000000000002</v>
      </c>
      <c r="I24"/>
      <c r="J24">
        <v>29.95</v>
      </c>
      <c r="K24"/>
      <c r="L24" s="15">
        <f t="shared" si="2"/>
        <v>29.95</v>
      </c>
      <c r="M24"/>
      <c r="N24">
        <v>35.049999999999997</v>
      </c>
      <c r="O24">
        <v>35.299999999999997</v>
      </c>
      <c r="P24" s="15">
        <f t="shared" si="5"/>
        <v>35.174999999999997</v>
      </c>
      <c r="R24">
        <v>29.88</v>
      </c>
      <c r="S24">
        <v>30.12</v>
      </c>
      <c r="T24" s="15">
        <f>AVERAGE(R24:S24)</f>
        <v>30</v>
      </c>
    </row>
    <row r="25" spans="1:20" ht="15">
      <c r="A25" s="7" t="s">
        <v>27</v>
      </c>
      <c r="B25" s="15">
        <v>21.8</v>
      </c>
      <c r="C25" s="15">
        <v>21.66</v>
      </c>
      <c r="D25" s="15">
        <f t="shared" si="1"/>
        <v>21.73</v>
      </c>
      <c r="E25"/>
      <c r="F25">
        <v>17.22</v>
      </c>
      <c r="G25">
        <v>17.350000000000001</v>
      </c>
      <c r="H25" s="15">
        <f t="shared" si="0"/>
        <v>17.285</v>
      </c>
      <c r="I25"/>
      <c r="J25">
        <v>30.15</v>
      </c>
      <c r="K25"/>
      <c r="L25" s="15">
        <f t="shared" si="2"/>
        <v>30.15</v>
      </c>
      <c r="M25"/>
      <c r="N25">
        <v>35.049999999999997</v>
      </c>
      <c r="O25">
        <v>34.42</v>
      </c>
      <c r="P25" s="15">
        <f t="shared" si="5"/>
        <v>34.734999999999999</v>
      </c>
      <c r="R25">
        <v>30.29</v>
      </c>
      <c r="S25">
        <v>30.36</v>
      </c>
      <c r="T25" s="15">
        <f>AVERAGE(R25:S25)</f>
        <v>30.324999999999999</v>
      </c>
    </row>
    <row r="26" spans="1:20" ht="15">
      <c r="A26" s="7" t="s">
        <v>28</v>
      </c>
      <c r="B26" s="15">
        <v>21.77</v>
      </c>
      <c r="C26" s="15">
        <v>21.83</v>
      </c>
      <c r="D26" s="15">
        <f t="shared" si="1"/>
        <v>21.799999999999997</v>
      </c>
      <c r="E26"/>
      <c r="F26">
        <v>17.38</v>
      </c>
      <c r="G26">
        <v>17.46</v>
      </c>
      <c r="H26" s="15">
        <f t="shared" si="0"/>
        <v>17.420000000000002</v>
      </c>
      <c r="I26"/>
      <c r="J26">
        <v>30.52</v>
      </c>
      <c r="K26"/>
      <c r="L26" s="15">
        <f t="shared" si="2"/>
        <v>30.52</v>
      </c>
      <c r="M26"/>
      <c r="N26">
        <v>35.590000000000003</v>
      </c>
      <c r="O26">
        <v>35.56</v>
      </c>
      <c r="P26" s="15">
        <f t="shared" si="5"/>
        <v>35.575000000000003</v>
      </c>
      <c r="R26">
        <v>30.32</v>
      </c>
      <c r="S26">
        <v>30.74</v>
      </c>
      <c r="T26" s="15">
        <f>AVERAGE(R26:S26)</f>
        <v>30.53</v>
      </c>
    </row>
  </sheetData>
  <sheetProtection formatCells="0" formatColumns="0" formatRows="0" insertColumns="0" insertRows="0" insertHyperlinks="0" deleteColumns="0" deleteRows="0" selectLockedCells="1" sort="0" autoFilter="0" pivotTables="0" selectUnlockedCells="1"/>
  <pageMargins left="1" right="1" top="1.6666666666666667" bottom="1.6666666666666667" header="1" footer="1"/>
  <pageSetup paperSize="9" fitToWidth="0" fitToHeight="0" orientation="portrait" cellComments="asDisplayed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raw-data-stomach</vt:lpstr>
      <vt:lpstr>raw-data-liver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uzelin</dc:creator>
  <cp:lastModifiedBy>Diane Beuzelin</cp:lastModifiedBy>
  <dcterms:created xsi:type="dcterms:W3CDTF">2018-03-06T12:24:27Z</dcterms:created>
  <dcterms:modified xsi:type="dcterms:W3CDTF">2019-07-09T07:51:28Z</dcterms:modified>
</cp:coreProperties>
</file>